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tomon\Dropbox\研究_助教NIBB2023~\paper_Morishita_Togenana_InPrep\Manusctipt_submission_ES_20250524~\"/>
    </mc:Choice>
  </mc:AlternateContent>
  <xr:revisionPtr revIDLastSave="0" documentId="13_ncr:1_{C86907DF-D8BA-4ABF-919A-D4C47AE3CC4D}" xr6:coauthVersionLast="47" xr6:coauthVersionMax="47" xr10:uidLastSave="{00000000-0000-0000-0000-000000000000}"/>
  <bookViews>
    <workbookView xWindow="1253" yWindow="1140" windowWidth="16200" windowHeight="9990" xr2:uid="{C0B5DC26-5022-4030-AED0-36C4B24E9180}"/>
  </bookViews>
  <sheets>
    <sheet name="TableS1" sheetId="21" r:id="rId1"/>
    <sheet name="TableS2" sheetId="22" r:id="rId2"/>
    <sheet name="TableS3" sheetId="2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3" l="1"/>
  <c r="H5" i="23"/>
  <c r="H6" i="23"/>
  <c r="H7" i="23"/>
  <c r="H8" i="23"/>
  <c r="H9" i="23"/>
  <c r="H10" i="23"/>
  <c r="H11" i="23"/>
  <c r="H12" i="23"/>
  <c r="H13" i="23"/>
  <c r="H14" i="23"/>
  <c r="H15" i="23"/>
  <c r="H16" i="23"/>
  <c r="H17" i="23"/>
  <c r="H18" i="23"/>
  <c r="H19" i="23"/>
  <c r="H20" i="23"/>
  <c r="H21" i="23"/>
  <c r="H22" i="23"/>
  <c r="H23" i="23"/>
  <c r="H24" i="23"/>
  <c r="H25" i="23"/>
  <c r="H26" i="23"/>
  <c r="H27" i="23"/>
  <c r="H28" i="23"/>
  <c r="H29" i="23"/>
  <c r="H30" i="23"/>
  <c r="H31" i="23"/>
  <c r="H32" i="23"/>
  <c r="H33" i="23"/>
  <c r="H34" i="23"/>
  <c r="H35" i="23"/>
  <c r="H36" i="23"/>
  <c r="H38" i="23"/>
  <c r="H39" i="23"/>
  <c r="H40" i="23"/>
  <c r="H41" i="23"/>
  <c r="H42" i="23"/>
  <c r="H43" i="23"/>
  <c r="H44" i="23"/>
  <c r="H45" i="23"/>
  <c r="H46" i="23"/>
  <c r="H47" i="23"/>
  <c r="H48" i="23"/>
  <c r="H49" i="23"/>
  <c r="H50" i="23"/>
  <c r="H51" i="23"/>
  <c r="H52" i="23"/>
  <c r="H3" i="23"/>
  <c r="E54" i="23"/>
  <c r="F54" i="23"/>
  <c r="H54" i="23" s="1"/>
  <c r="G54" i="23"/>
  <c r="D54" i="23"/>
  <c r="G53" i="23"/>
  <c r="F53" i="23"/>
  <c r="H53" i="23" s="1"/>
  <c r="E53" i="23"/>
  <c r="D53" i="23"/>
  <c r="F12" i="22"/>
  <c r="J12" i="22"/>
  <c r="J4" i="22"/>
  <c r="J5" i="22"/>
  <c r="J6" i="22"/>
  <c r="J7" i="22"/>
  <c r="J8" i="22"/>
  <c r="J9" i="22"/>
  <c r="J10" i="22"/>
  <c r="J11" i="22"/>
  <c r="J3" i="22"/>
  <c r="F4" i="22"/>
  <c r="F5" i="22"/>
  <c r="F6" i="22"/>
  <c r="F7" i="22"/>
  <c r="F8" i="22"/>
  <c r="F9" i="22"/>
  <c r="F10" i="22"/>
  <c r="F11" i="22"/>
  <c r="F3" i="22"/>
</calcChain>
</file>

<file path=xl/sharedStrings.xml><?xml version="1.0" encoding="utf-8"?>
<sst xmlns="http://schemas.openxmlformats.org/spreadsheetml/2006/main" count="517" uniqueCount="215">
  <si>
    <t xml:space="preserve">Neohirasea biserrata </t>
    <phoneticPr fontId="1"/>
  </si>
  <si>
    <t xml:space="preserve">Neohirasea catbaensis </t>
    <phoneticPr fontId="1"/>
  </si>
  <si>
    <t xml:space="preserve">Neohirasea cochinchinensis </t>
    <phoneticPr fontId="1"/>
  </si>
  <si>
    <t xml:space="preserve"> Neohirasea coomani </t>
    <phoneticPr fontId="1"/>
  </si>
  <si>
    <t xml:space="preserve"> Neohirasea gaudichaudi </t>
    <phoneticPr fontId="1"/>
  </si>
  <si>
    <t>Neohirasea guangdongensis</t>
    <phoneticPr fontId="1"/>
  </si>
  <si>
    <t xml:space="preserve">Neohirasea hongkongensis </t>
    <phoneticPr fontId="1"/>
  </si>
  <si>
    <t xml:space="preserve">Neohirasea japonica </t>
    <phoneticPr fontId="1"/>
  </si>
  <si>
    <t xml:space="preserve">Neohirasea nana </t>
    <phoneticPr fontId="1"/>
  </si>
  <si>
    <t xml:space="preserve">Neohirasea nanlingensis </t>
    <phoneticPr fontId="1"/>
  </si>
  <si>
    <t xml:space="preserve"> Neohirasea obesus </t>
    <phoneticPr fontId="1"/>
  </si>
  <si>
    <t xml:space="preserve"> Neohirasea stephanus </t>
    <phoneticPr fontId="1"/>
  </si>
  <si>
    <t xml:space="preserve"> Neohirasea unnoi </t>
    <phoneticPr fontId="1"/>
  </si>
  <si>
    <t>ID</t>
    <phoneticPr fontId="1"/>
  </si>
  <si>
    <t>Neohirasea bispina</t>
    <phoneticPr fontId="1"/>
  </si>
  <si>
    <t>bispina</t>
    <phoneticPr fontId="1"/>
  </si>
  <si>
    <t>guangdongensis</t>
  </si>
  <si>
    <t>hujiayaoi</t>
  </si>
  <si>
    <t>(Redtenbacher, 1908)</t>
    <phoneticPr fontId="1"/>
  </si>
  <si>
    <t>Species</t>
    <phoneticPr fontId="1"/>
  </si>
  <si>
    <t>Subspecies</t>
    <phoneticPr fontId="1"/>
  </si>
  <si>
    <t>Author</t>
    <phoneticPr fontId="1"/>
  </si>
  <si>
    <t>Ho, 2018</t>
    <phoneticPr fontId="1"/>
  </si>
  <si>
    <t>babeensis</t>
    <phoneticPr fontId="1"/>
  </si>
  <si>
    <t xml:space="preserve">Neohirasea asper </t>
    <phoneticPr fontId="1"/>
  </si>
  <si>
    <t>acuta</t>
    <phoneticPr fontId="1"/>
  </si>
  <si>
    <t>Ho, 2016</t>
    <phoneticPr fontId="1"/>
  </si>
  <si>
    <t>Chen &amp; He, 2008</t>
  </si>
  <si>
    <t>Neohirasea hilli</t>
    <phoneticPr fontId="1"/>
  </si>
  <si>
    <t>hilli</t>
    <phoneticPr fontId="1"/>
  </si>
  <si>
    <t>nahangensis</t>
    <phoneticPr fontId="1"/>
  </si>
  <si>
    <t>vientnamensis</t>
    <phoneticPr fontId="1"/>
  </si>
  <si>
    <t>Brock &amp; Seow-Choen, 2000</t>
    <phoneticPr fontId="1"/>
  </si>
  <si>
    <t>Neohirasea hujiayaoi</t>
    <phoneticPr fontId="1"/>
  </si>
  <si>
    <t>shengiangshanensis</t>
    <phoneticPr fontId="1"/>
  </si>
  <si>
    <t>Ho, 2017</t>
    <phoneticPr fontId="1"/>
  </si>
  <si>
    <t>(Haan, 1842)</t>
    <phoneticPr fontId="1"/>
  </si>
  <si>
    <t xml:space="preserve">maerens </t>
  </si>
  <si>
    <t>pseudmaerens</t>
    <phoneticPr fontId="1"/>
  </si>
  <si>
    <t>Neohirasea maerens</t>
    <phoneticPr fontId="1"/>
  </si>
  <si>
    <t>(Brunner von Wattenwyl, 1907)</t>
    <phoneticPr fontId="1"/>
  </si>
  <si>
    <t>(Carl, 1913)</t>
    <phoneticPr fontId="1"/>
  </si>
  <si>
    <t>Neohirasea unispina</t>
    <phoneticPr fontId="1"/>
  </si>
  <si>
    <t>unispina</t>
    <phoneticPr fontId="1"/>
  </si>
  <si>
    <t>parvula</t>
    <phoneticPr fontId="1"/>
  </si>
  <si>
    <t>Brock, 1999</t>
    <phoneticPr fontId="1"/>
  </si>
  <si>
    <t>Distribution</t>
    <phoneticPr fontId="1"/>
  </si>
  <si>
    <t>Length (mm), female</t>
    <phoneticPr fontId="1"/>
  </si>
  <si>
    <t>Length (mm), male</t>
    <phoneticPr fontId="1"/>
  </si>
  <si>
    <t>Reference</t>
    <phoneticPr fontId="1"/>
  </si>
  <si>
    <t>Metatibiae</t>
    <phoneticPr fontId="1"/>
  </si>
  <si>
    <t>NA</t>
    <phoneticPr fontId="1"/>
  </si>
  <si>
    <t>Vietnam</t>
  </si>
  <si>
    <t>Vietnam</t>
    <phoneticPr fontId="1"/>
  </si>
  <si>
    <t>40.0–49.0</t>
  </si>
  <si>
    <t>45.0–50.0</t>
  </si>
  <si>
    <t>38.0–42.0</t>
  </si>
  <si>
    <t>28.0–32.0</t>
  </si>
  <si>
    <t>28.0–32.0</t>
    <phoneticPr fontId="1"/>
  </si>
  <si>
    <t>Antenna</t>
    <phoneticPr fontId="1"/>
  </si>
  <si>
    <t>Body</t>
    <phoneticPr fontId="1"/>
  </si>
  <si>
    <t>Head</t>
    <phoneticPr fontId="1"/>
  </si>
  <si>
    <t>10.5–12.0</t>
  </si>
  <si>
    <t>Protibiae</t>
    <phoneticPr fontId="1"/>
  </si>
  <si>
    <t>Mesotibiae</t>
    <phoneticPr fontId="1"/>
  </si>
  <si>
    <t>15.0–18.0</t>
  </si>
  <si>
    <t>15.0–18.0</t>
    <phoneticPr fontId="1"/>
  </si>
  <si>
    <t>14.5–15.0</t>
    <phoneticPr fontId="1"/>
  </si>
  <si>
    <t>12.0–15.0</t>
  </si>
  <si>
    <t>18.0–22.0</t>
  </si>
  <si>
    <t>16.0–18.0</t>
  </si>
  <si>
    <t>45.0–48.0</t>
  </si>
  <si>
    <t>39.0–41.0</t>
  </si>
  <si>
    <t>3.0–3.5</t>
  </si>
  <si>
    <t>18.0–20.0</t>
  </si>
  <si>
    <t>15.0–16.0</t>
  </si>
  <si>
    <t>23.0–24.0</t>
  </si>
  <si>
    <t>23.0–25.0</t>
  </si>
  <si>
    <t>42.0–51.0</t>
  </si>
  <si>
    <t>36.0–48.0</t>
  </si>
  <si>
    <t>17.0–18.0</t>
  </si>
  <si>
    <t>12.0–13.0</t>
  </si>
  <si>
    <t>China (Guangxi)</t>
    <rPh sb="8" eb="11">
      <t>カントンショウ</t>
    </rPh>
    <phoneticPr fontId="1"/>
  </si>
  <si>
    <t>48.0–51.0</t>
    <phoneticPr fontId="1"/>
  </si>
  <si>
    <t>45.0–53.0</t>
    <phoneticPr fontId="1"/>
  </si>
  <si>
    <t>33.0–35.0</t>
    <phoneticPr fontId="1"/>
  </si>
  <si>
    <t>12.5–13.5</t>
    <phoneticPr fontId="1"/>
  </si>
  <si>
    <t>19.0–22.0</t>
    <phoneticPr fontId="1"/>
  </si>
  <si>
    <t>52.0–54.0</t>
    <phoneticPr fontId="1"/>
  </si>
  <si>
    <t>24.0–25.0</t>
    <phoneticPr fontId="1"/>
  </si>
  <si>
    <t>4.5–5.0</t>
    <phoneticPr fontId="1"/>
  </si>
  <si>
    <t>19.0–20.0</t>
  </si>
  <si>
    <t>19.0–20.0</t>
    <phoneticPr fontId="1"/>
  </si>
  <si>
    <t>14.0–15.5</t>
    <phoneticPr fontId="1"/>
  </si>
  <si>
    <t>12.0–13.0</t>
    <phoneticPr fontId="1"/>
  </si>
  <si>
    <t>15.0–16.0</t>
    <phoneticPr fontId="1"/>
  </si>
  <si>
    <t>60.0–62.0</t>
    <phoneticPr fontId="1"/>
  </si>
  <si>
    <t>52.0–57.0</t>
    <phoneticPr fontId="1"/>
  </si>
  <si>
    <t>27.0–28.0</t>
  </si>
  <si>
    <t>27.0–28.0</t>
    <phoneticPr fontId="1"/>
  </si>
  <si>
    <t>4.0–4.5</t>
  </si>
  <si>
    <t>4.0–4.5</t>
    <phoneticPr fontId="1"/>
  </si>
  <si>
    <t>17.5–18.0</t>
    <phoneticPr fontId="1"/>
  </si>
  <si>
    <t>13.5–15.0</t>
    <phoneticPr fontId="1"/>
  </si>
  <si>
    <t>11.0–12,0</t>
    <phoneticPr fontId="1"/>
  </si>
  <si>
    <t>Hong Kong, China (Guangdong)</t>
    <phoneticPr fontId="1"/>
  </si>
  <si>
    <t>China (Guangxi)</t>
    <phoneticPr fontId="1"/>
  </si>
  <si>
    <t>43.0–52.0</t>
  </si>
  <si>
    <t>21.0–26.0</t>
  </si>
  <si>
    <t>12.0–14.0</t>
  </si>
  <si>
    <t>10.0–12.0</t>
  </si>
  <si>
    <t>40.0–47.0</t>
  </si>
  <si>
    <t>28.0–36.0</t>
  </si>
  <si>
    <t>13.0–16.0</t>
  </si>
  <si>
    <t>11.0–13.0</t>
  </si>
  <si>
    <t>17.0–20.0</t>
  </si>
  <si>
    <t>38.0–44.0</t>
  </si>
  <si>
    <t>2.5–3.0</t>
  </si>
  <si>
    <t>12.0–16.0</t>
  </si>
  <si>
    <t>17.0–19.0</t>
  </si>
  <si>
    <t>43.0–48.0</t>
  </si>
  <si>
    <t>10.0–11.5</t>
  </si>
  <si>
    <t>China (Guangdong)</t>
    <phoneticPr fontId="1"/>
  </si>
  <si>
    <t>44.0–45.0</t>
  </si>
  <si>
    <t>13.5–14.0</t>
  </si>
  <si>
    <t>11.0–12.0</t>
  </si>
  <si>
    <t>China (Yunnan)</t>
    <phoneticPr fontId="1"/>
  </si>
  <si>
    <t>46.0–53.0</t>
  </si>
  <si>
    <t>35.0–40.0</t>
  </si>
  <si>
    <t>15.0–17.5</t>
  </si>
  <si>
    <t>16.0–20.0</t>
  </si>
  <si>
    <t>55.0–69.0</t>
  </si>
  <si>
    <t>3.5–4.5</t>
  </si>
  <si>
    <t>13.5–17.0</t>
  </si>
  <si>
    <t>9.5–11.5</t>
  </si>
  <si>
    <t>15.0–19.0</t>
  </si>
  <si>
    <t>36.5–39.0</t>
  </si>
  <si>
    <t>26.0–30.0</t>
  </si>
  <si>
    <t>7.0–8.5</t>
  </si>
  <si>
    <t>3.5–4.0</t>
  </si>
  <si>
    <t>34.0–35.0</t>
  </si>
  <si>
    <t>14.0–16.0</t>
  </si>
  <si>
    <t>9.0–10.5</t>
  </si>
  <si>
    <t>15.0–16.5</t>
  </si>
  <si>
    <t>Peninsular Malaysia</t>
    <phoneticPr fontId="1"/>
  </si>
  <si>
    <t>Japan, China, Taiwan</t>
    <phoneticPr fontId="1"/>
  </si>
  <si>
    <t>Vietnam, China (Guangxi), Hainan</t>
    <phoneticPr fontId="1"/>
  </si>
  <si>
    <t>India (Darjeeling)</t>
    <phoneticPr fontId="1"/>
  </si>
  <si>
    <t>SD</t>
    <phoneticPr fontId="1"/>
  </si>
  <si>
    <t>Mean</t>
    <phoneticPr fontId="1"/>
  </si>
  <si>
    <t>Body length (mm)</t>
    <phoneticPr fontId="1"/>
  </si>
  <si>
    <t>Head width (mm)</t>
    <phoneticPr fontId="1"/>
  </si>
  <si>
    <t>Metatibiae length (mm)</t>
    <phoneticPr fontId="1"/>
  </si>
  <si>
    <t>Field-collected</t>
    <phoneticPr fontId="1"/>
  </si>
  <si>
    <t>Sample source</t>
    <phoneticPr fontId="1"/>
  </si>
  <si>
    <t>Captive population</t>
    <phoneticPr fontId="1"/>
  </si>
  <si>
    <t>Madagascar</t>
    <phoneticPr fontId="1"/>
  </si>
  <si>
    <t>51.0–56.0</t>
    <phoneticPr fontId="1"/>
  </si>
  <si>
    <t>37.0–43.0</t>
    <phoneticPr fontId="1"/>
  </si>
  <si>
    <t>2.2–2.5</t>
    <phoneticPr fontId="1"/>
  </si>
  <si>
    <t>12.0–14.0</t>
    <phoneticPr fontId="1"/>
  </si>
  <si>
    <t>8.0–10.0</t>
    <phoneticPr fontId="1"/>
  </si>
  <si>
    <t>12.0–15.5</t>
    <phoneticPr fontId="1"/>
  </si>
  <si>
    <t>43.0–53.0</t>
    <phoneticPr fontId="1"/>
  </si>
  <si>
    <t>3.0–4.0</t>
    <phoneticPr fontId="1"/>
  </si>
  <si>
    <t>12.0–13.5</t>
    <phoneticPr fontId="1"/>
  </si>
  <si>
    <t>8.0–9.0</t>
    <phoneticPr fontId="1"/>
  </si>
  <si>
    <t>14.0–16.0</t>
    <phoneticPr fontId="1"/>
  </si>
  <si>
    <t>27*</t>
    <phoneticPr fontId="1"/>
  </si>
  <si>
    <t>25*</t>
    <phoneticPr fontId="1"/>
  </si>
  <si>
    <t>* Due to partial damage to the antennae, the maximum possible value was reported in Brock (1999).</t>
    <phoneticPr fontId="1"/>
  </si>
  <si>
    <t>Note</t>
    <phoneticPr fontId="1"/>
  </si>
  <si>
    <t>Paramenexenus asper in Redtenbacher. 1908.</t>
    <phoneticPr fontId="1"/>
  </si>
  <si>
    <t>Dimorphodes cochinchinensis in Redtenbacher. 1908.</t>
    <phoneticPr fontId="1"/>
  </si>
  <si>
    <t>Heterophasma gaudichaudi in Redtenbacher. 1908.</t>
    <phoneticPr fontId="1"/>
  </si>
  <si>
    <t>Phasma (Acanthoderus) japonicum in de Haan. 1842.</t>
    <phoneticPr fontId="1"/>
  </si>
  <si>
    <t>Menexenus maerens in Brunner von Wattenwyl. 1907.</t>
    <phoneticPr fontId="1"/>
  </si>
  <si>
    <t>Paramenexenus nanus in Carl. 1913.</t>
    <phoneticPr fontId="1"/>
  </si>
  <si>
    <t>Manexenus obesus in Brunner von Wattenwyl. 1907.</t>
    <phoneticPr fontId="1"/>
  </si>
  <si>
    <t>Only data from specimen collected in Tanah Rata</t>
    <phoneticPr fontId="1"/>
  </si>
  <si>
    <t>Fukuroi, Shizuoka</t>
  </si>
  <si>
    <t>Kyoto, Kyoto</t>
  </si>
  <si>
    <t>Sakai, Fukui</t>
  </si>
  <si>
    <t>Fujieda, Shizuoka</t>
  </si>
  <si>
    <t>Tahara, Aichi</t>
  </si>
  <si>
    <t>Hiroshima, Hiroshima</t>
  </si>
  <si>
    <t>Tahara, Aichi</t>
    <phoneticPr fontId="1"/>
  </si>
  <si>
    <t>NA*</t>
    <phoneticPr fontId="1"/>
  </si>
  <si>
    <t>Locality (city, pref.)</t>
    <phoneticPr fontId="1"/>
  </si>
  <si>
    <t>Antenna length (mm)</t>
    <phoneticPr fontId="1"/>
  </si>
  <si>
    <t>de Haan. (1842). In Temminck [Ed.]. Verhandelingen over de Natuurlijke Geschiedenis der Nederlansche Overzeesche Bezittingen 3:135, pl. 12:4</t>
    <phoneticPr fontId="1"/>
  </si>
  <si>
    <t>Brunner von Wattenwyl. (1907). Die Insektenfamilie der Phasmiden. II. Phasmidae Anareolatae (Clitumnini, Lonchodini, Bacunculini). Phasmiden:245</t>
    <phoneticPr fontId="1"/>
  </si>
  <si>
    <t>Redtenbacher. (1908). Die Insektenfamilie der Phasmiden. III. Phasmidae Anareolatae (Phibalosomini, Acrophyllini, Necrosciini). 3:368 </t>
    <phoneticPr fontId="1"/>
  </si>
  <si>
    <t>Redtenbacher. (1908). Die Insektenfamilie der Phasmiden. III. Phasmidae Anareolatae (Phibalosomini, Acrophyllini, Necrosciini). 3:476</t>
    <phoneticPr fontId="1"/>
  </si>
  <si>
    <r>
      <t xml:space="preserve">Table S1. Morphological data of </t>
    </r>
    <r>
      <rPr>
        <b/>
        <i/>
        <sz val="12"/>
        <color theme="1"/>
        <rFont val="Times New Roman"/>
        <family val="1"/>
      </rPr>
      <t>Neohirasea</t>
    </r>
    <r>
      <rPr>
        <b/>
        <sz val="12"/>
        <color theme="1"/>
        <rFont val="Times New Roman"/>
        <family val="1"/>
      </rPr>
      <t xml:space="preserve"> spp. from previous studies</t>
    </r>
    <phoneticPr fontId="1"/>
  </si>
  <si>
    <r>
      <t xml:space="preserve">Note: Species with data from both sexes and used for antenna/body ratio are indicated in </t>
    </r>
    <r>
      <rPr>
        <b/>
        <sz val="12"/>
        <color theme="1"/>
        <rFont val="Times New Roman"/>
        <family val="1"/>
      </rPr>
      <t>bold</t>
    </r>
    <r>
      <rPr>
        <sz val="12"/>
        <color theme="1"/>
        <rFont val="Times New Roman"/>
        <family val="1"/>
      </rPr>
      <t>.</t>
    </r>
    <phoneticPr fontId="1"/>
  </si>
  <si>
    <r>
      <t>Body lebgth (mm) [</t>
    </r>
    <r>
      <rPr>
        <sz val="12"/>
        <rFont val="Segoe UI Symbol"/>
        <family val="1"/>
      </rPr>
      <t>♀</t>
    </r>
    <r>
      <rPr>
        <sz val="12"/>
        <rFont val="Times New Roman"/>
        <family val="1"/>
      </rPr>
      <t>]</t>
    </r>
    <phoneticPr fontId="1"/>
  </si>
  <si>
    <r>
      <t>Antenna lebgth (mm) [</t>
    </r>
    <r>
      <rPr>
        <sz val="12"/>
        <rFont val="Segoe UI Symbol"/>
        <family val="1"/>
      </rPr>
      <t>♀</t>
    </r>
    <r>
      <rPr>
        <sz val="12"/>
        <rFont val="Times New Roman"/>
        <family val="1"/>
      </rPr>
      <t>]</t>
    </r>
    <phoneticPr fontId="1"/>
  </si>
  <si>
    <r>
      <t>Body lebgth (mm) [</t>
    </r>
    <r>
      <rPr>
        <sz val="12"/>
        <rFont val="Segoe UI Symbol"/>
        <family val="1"/>
      </rPr>
      <t>♂</t>
    </r>
    <r>
      <rPr>
        <sz val="12"/>
        <rFont val="Times New Roman"/>
        <family val="1"/>
      </rPr>
      <t>]</t>
    </r>
    <phoneticPr fontId="1"/>
  </si>
  <si>
    <r>
      <t>Antenna lebgth (mm) [</t>
    </r>
    <r>
      <rPr>
        <sz val="12"/>
        <rFont val="Segoe UI Symbol"/>
        <family val="1"/>
      </rPr>
      <t>♂</t>
    </r>
    <r>
      <rPr>
        <sz val="12"/>
        <rFont val="Times New Roman"/>
        <family val="1"/>
      </rPr>
      <t>]</t>
    </r>
    <phoneticPr fontId="1"/>
  </si>
  <si>
    <r>
      <t xml:space="preserve">Table S3. Morphological data of </t>
    </r>
    <r>
      <rPr>
        <b/>
        <i/>
        <sz val="12"/>
        <color theme="1"/>
        <rFont val="Times New Roman"/>
        <family val="1"/>
      </rPr>
      <t>Neohirasea japonica</t>
    </r>
    <r>
      <rPr>
        <b/>
        <sz val="12"/>
        <color theme="1"/>
        <rFont val="Times New Roman"/>
        <family val="1"/>
      </rPr>
      <t xml:space="preserve"> used in this study</t>
    </r>
    <phoneticPr fontId="1"/>
  </si>
  <si>
    <r>
      <t xml:space="preserve">Note: individuals that were dissected are indicated in </t>
    </r>
    <r>
      <rPr>
        <b/>
        <sz val="12"/>
        <color theme="1"/>
        <rFont val="Times New Roman"/>
        <family val="1"/>
      </rPr>
      <t>bold</t>
    </r>
    <r>
      <rPr>
        <sz val="12"/>
        <color theme="1"/>
        <rFont val="Times New Roman"/>
        <family val="1"/>
      </rPr>
      <t>.</t>
    </r>
    <phoneticPr fontId="1"/>
  </si>
  <si>
    <t>Antenna/body length ratio</t>
    <phoneticPr fontId="1"/>
  </si>
  <si>
    <r>
      <t>Antenna/body length ratio [</t>
    </r>
    <r>
      <rPr>
        <sz val="12"/>
        <rFont val="Segoe UI Symbol"/>
        <family val="1"/>
      </rPr>
      <t>♀</t>
    </r>
    <r>
      <rPr>
        <sz val="12"/>
        <rFont val="Times New Roman"/>
        <family val="1"/>
      </rPr>
      <t>]</t>
    </r>
    <phoneticPr fontId="1"/>
  </si>
  <si>
    <r>
      <t>Antenna/body length ratio [</t>
    </r>
    <r>
      <rPr>
        <sz val="12"/>
        <rFont val="Segoe UI Symbol"/>
        <family val="1"/>
      </rPr>
      <t>♂</t>
    </r>
    <r>
      <rPr>
        <sz val="12"/>
        <rFont val="Times New Roman"/>
        <family val="1"/>
      </rPr>
      <t>]</t>
    </r>
    <phoneticPr fontId="1"/>
  </si>
  <si>
    <r>
      <t xml:space="preserve">Table S2. Antenna/body size ratio in </t>
    </r>
    <r>
      <rPr>
        <b/>
        <i/>
        <sz val="12"/>
        <color theme="1"/>
        <rFont val="Times New Roman"/>
        <family val="1"/>
      </rPr>
      <t>Neohirasea</t>
    </r>
    <r>
      <rPr>
        <b/>
        <sz val="12"/>
        <color theme="1"/>
        <rFont val="Times New Roman"/>
        <family val="1"/>
      </rPr>
      <t xml:space="preserve"> spp. (from data available for both sexes, derived from Table S1)</t>
    </r>
    <phoneticPr fontId="1"/>
  </si>
  <si>
    <t>*Both antenna were broken during collection and handling.</t>
    <phoneticPr fontId="1"/>
  </si>
  <si>
    <r>
      <t xml:space="preserve">Ho. (2018). The genus </t>
    </r>
    <r>
      <rPr>
        <i/>
        <sz val="12"/>
        <color theme="1"/>
        <rFont val="Times New Roman"/>
        <family val="1"/>
      </rPr>
      <t>Neohirasea</t>
    </r>
    <r>
      <rPr>
        <sz val="12"/>
        <color theme="1"/>
        <rFont val="Times New Roman"/>
        <family val="1"/>
      </rPr>
      <t xml:space="preserve"> Rehn from Vietnam, Zoological Systematics 43(1):39</t>
    </r>
    <phoneticPr fontId="1"/>
  </si>
  <si>
    <t>Ho. (2012). Taxonic study of the tribe Neohiraseini Hennemann &amp; Conle, 2008 in continental China, Entomol. Fennica 23:221</t>
    <phoneticPr fontId="1"/>
  </si>
  <si>
    <t>Ho. (2016). Bulletin of Hong Kong Entomological Society 8(1):3-7</t>
    <phoneticPr fontId="1"/>
  </si>
  <si>
    <t>Ho. (2017). Contribution to the knowledge of Chinese Phasmatodea IV: Taxonomy on Medaurini (Phasmatodea: Phasmatidae: Clitumninae) of China. Zootaxa, 4365(5), 501-546.</t>
    <phoneticPr fontId="1"/>
  </si>
  <si>
    <t>Brock. (1999). Stick and Leaf Insects of Peninsular Malaysia and Singapore. Malaysian Nature Society, Kuala Lumpur, 223 pp.</t>
    <phoneticPr fontId="1"/>
  </si>
  <si>
    <t>Brock &amp; Seow-Choen. (2000). The stick insects (Insecta: Phasmida) of Hong Kong, Serangga 5(1):123</t>
    <phoneticPr fontId="1"/>
  </si>
  <si>
    <t>Carl. (1913). Phasmides nouveaux ou peu connus du Muséum de Genève, Revue suisse de Zoologie 21(1):52</t>
    <phoneticPr fontId="1"/>
  </si>
  <si>
    <t>Redtenbacher. (1908). Die Insektenfamilie der Phasmiden. III. Phasmidae Anareolatae (Phibalosomini, Acrophyllini, Necrosciini). 3:38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rgb="FFFF0000"/>
      <name val="Times New Roman"/>
      <family val="1"/>
    </font>
    <font>
      <sz val="12"/>
      <name val="Segoe UI Symbol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4" fillId="0" borderId="0" xfId="0" applyFont="1">
      <alignment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vertical="center" wrapText="1"/>
    </xf>
    <xf numFmtId="0" fontId="5" fillId="0" borderId="1" xfId="0" applyFont="1" applyBorder="1">
      <alignment vertical="center"/>
    </xf>
    <xf numFmtId="2" fontId="6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right" vertical="center"/>
    </xf>
    <xf numFmtId="0" fontId="7" fillId="0" borderId="1" xfId="0" applyFont="1" applyBorder="1">
      <alignment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6C0FE-260B-49CC-BA2A-C5DAFAFA7C62}">
  <dimension ref="A1:T31"/>
  <sheetViews>
    <sheetView tabSelected="1" zoomScale="70" zoomScaleNormal="70" workbookViewId="0"/>
  </sheetViews>
  <sheetFormatPr defaultRowHeight="15.4" x14ac:dyDescent="0.7"/>
  <cols>
    <col min="1" max="1" width="5.5625" style="18" customWidth="1"/>
    <col min="2" max="2" width="25.5625" style="3" customWidth="1"/>
    <col min="3" max="3" width="18.1875" style="3" bestFit="1" customWidth="1"/>
    <col min="4" max="4" width="31.3125" style="3" bestFit="1" customWidth="1"/>
    <col min="5" max="5" width="31.1875" style="3" customWidth="1"/>
    <col min="6" max="11" width="9.5625" style="4" customWidth="1"/>
    <col min="12" max="12" width="2.625" style="4" customWidth="1"/>
    <col min="13" max="18" width="9.5625" style="4" customWidth="1"/>
    <col min="19" max="19" width="157.4375" style="3" customWidth="1"/>
    <col min="20" max="20" width="44.9375" style="18" bestFit="1" customWidth="1"/>
    <col min="21" max="16384" width="9" style="3"/>
  </cols>
  <sheetData>
    <row r="1" spans="1:20" x14ac:dyDescent="0.7">
      <c r="A1" s="30" t="s">
        <v>194</v>
      </c>
    </row>
    <row r="2" spans="1:20" x14ac:dyDescent="0.7">
      <c r="A2" s="33" t="s">
        <v>13</v>
      </c>
      <c r="B2" s="33" t="s">
        <v>19</v>
      </c>
      <c r="C2" s="33" t="s">
        <v>20</v>
      </c>
      <c r="D2" s="33" t="s">
        <v>21</v>
      </c>
      <c r="E2" s="33" t="s">
        <v>46</v>
      </c>
      <c r="F2" s="35" t="s">
        <v>47</v>
      </c>
      <c r="G2" s="35"/>
      <c r="H2" s="35"/>
      <c r="I2" s="35"/>
      <c r="J2" s="35"/>
      <c r="K2" s="35"/>
      <c r="L2" s="5"/>
      <c r="M2" s="35" t="s">
        <v>48</v>
      </c>
      <c r="N2" s="35"/>
      <c r="O2" s="35"/>
      <c r="P2" s="35"/>
      <c r="Q2" s="35"/>
      <c r="R2" s="35"/>
      <c r="S2" s="33" t="s">
        <v>49</v>
      </c>
      <c r="T2" s="33" t="s">
        <v>171</v>
      </c>
    </row>
    <row r="3" spans="1:20" x14ac:dyDescent="0.7">
      <c r="A3" s="34"/>
      <c r="B3" s="34"/>
      <c r="C3" s="34"/>
      <c r="D3" s="34"/>
      <c r="E3" s="34"/>
      <c r="F3" s="6" t="s">
        <v>60</v>
      </c>
      <c r="G3" s="6" t="s">
        <v>59</v>
      </c>
      <c r="H3" s="6" t="s">
        <v>61</v>
      </c>
      <c r="I3" s="6" t="s">
        <v>63</v>
      </c>
      <c r="J3" s="6" t="s">
        <v>64</v>
      </c>
      <c r="K3" s="6" t="s">
        <v>50</v>
      </c>
      <c r="L3" s="6"/>
      <c r="M3" s="6" t="s">
        <v>60</v>
      </c>
      <c r="N3" s="6" t="s">
        <v>59</v>
      </c>
      <c r="O3" s="6" t="s">
        <v>61</v>
      </c>
      <c r="P3" s="6" t="s">
        <v>63</v>
      </c>
      <c r="Q3" s="6" t="s">
        <v>64</v>
      </c>
      <c r="R3" s="6" t="s">
        <v>50</v>
      </c>
      <c r="S3" s="34"/>
      <c r="T3" s="34"/>
    </row>
    <row r="4" spans="1:20" x14ac:dyDescent="0.7">
      <c r="A4" s="18">
        <v>1</v>
      </c>
      <c r="B4" s="7" t="s">
        <v>24</v>
      </c>
      <c r="C4" s="7"/>
      <c r="D4" s="3" t="s">
        <v>18</v>
      </c>
      <c r="E4" s="3" t="s">
        <v>53</v>
      </c>
      <c r="F4" s="4">
        <v>44</v>
      </c>
      <c r="G4" s="4" t="s">
        <v>51</v>
      </c>
      <c r="H4" s="4" t="s">
        <v>51</v>
      </c>
      <c r="I4" s="4" t="s">
        <v>51</v>
      </c>
      <c r="J4" s="4" t="s">
        <v>51</v>
      </c>
      <c r="K4" s="4" t="s">
        <v>51</v>
      </c>
      <c r="M4" s="4">
        <v>39</v>
      </c>
      <c r="N4" s="4" t="s">
        <v>51</v>
      </c>
      <c r="O4" s="4" t="s">
        <v>51</v>
      </c>
      <c r="P4" s="4" t="s">
        <v>51</v>
      </c>
      <c r="Q4" s="4" t="s">
        <v>51</v>
      </c>
      <c r="R4" s="4" t="s">
        <v>51</v>
      </c>
      <c r="S4" s="14" t="s">
        <v>193</v>
      </c>
      <c r="T4" s="18" t="s">
        <v>172</v>
      </c>
    </row>
    <row r="5" spans="1:20" x14ac:dyDescent="0.7">
      <c r="A5" s="18">
        <v>2</v>
      </c>
      <c r="B5" s="8" t="s">
        <v>0</v>
      </c>
      <c r="C5" s="7"/>
      <c r="D5" s="3" t="s">
        <v>22</v>
      </c>
      <c r="E5" s="3" t="s">
        <v>53</v>
      </c>
      <c r="F5" s="4" t="s">
        <v>55</v>
      </c>
      <c r="G5" s="4" t="s">
        <v>58</v>
      </c>
      <c r="H5" s="9">
        <v>4</v>
      </c>
      <c r="I5" s="4" t="s">
        <v>67</v>
      </c>
      <c r="J5" s="4" t="s">
        <v>62</v>
      </c>
      <c r="K5" s="4" t="s">
        <v>70</v>
      </c>
      <c r="M5" s="4" t="s">
        <v>54</v>
      </c>
      <c r="N5" s="4" t="s">
        <v>56</v>
      </c>
      <c r="O5" s="9">
        <v>3</v>
      </c>
      <c r="P5" s="4" t="s">
        <v>66</v>
      </c>
      <c r="Q5" s="4" t="s">
        <v>68</v>
      </c>
      <c r="R5" s="4" t="s">
        <v>69</v>
      </c>
      <c r="S5" s="3" t="s">
        <v>207</v>
      </c>
    </row>
    <row r="6" spans="1:20" x14ac:dyDescent="0.7">
      <c r="A6" s="18">
        <v>3</v>
      </c>
      <c r="B6" s="8" t="s">
        <v>14</v>
      </c>
      <c r="C6" s="8" t="s">
        <v>15</v>
      </c>
      <c r="D6" s="3" t="s">
        <v>22</v>
      </c>
      <c r="E6" s="3" t="s">
        <v>53</v>
      </c>
      <c r="F6" s="4" t="s">
        <v>96</v>
      </c>
      <c r="G6" s="4" t="s">
        <v>72</v>
      </c>
      <c r="H6" s="9">
        <v>5</v>
      </c>
      <c r="I6" s="4" t="s">
        <v>74</v>
      </c>
      <c r="J6" s="4" t="s">
        <v>75</v>
      </c>
      <c r="K6" s="4" t="s">
        <v>77</v>
      </c>
      <c r="M6" s="4" t="s">
        <v>83</v>
      </c>
      <c r="N6" s="4" t="s">
        <v>71</v>
      </c>
      <c r="O6" s="4" t="s">
        <v>73</v>
      </c>
      <c r="P6" s="9">
        <v>20</v>
      </c>
      <c r="Q6" s="9">
        <v>15</v>
      </c>
      <c r="R6" s="4" t="s">
        <v>76</v>
      </c>
      <c r="S6" s="3" t="s">
        <v>207</v>
      </c>
    </row>
    <row r="7" spans="1:20" x14ac:dyDescent="0.7">
      <c r="A7" s="18">
        <v>4</v>
      </c>
      <c r="B7" s="7" t="s">
        <v>14</v>
      </c>
      <c r="C7" s="7" t="s">
        <v>23</v>
      </c>
      <c r="D7" s="3" t="s">
        <v>22</v>
      </c>
      <c r="E7" s="3" t="s">
        <v>53</v>
      </c>
      <c r="F7" s="4" t="s">
        <v>51</v>
      </c>
      <c r="G7" s="4" t="s">
        <v>51</v>
      </c>
      <c r="H7" s="4" t="s">
        <v>51</v>
      </c>
      <c r="I7" s="4" t="s">
        <v>51</v>
      </c>
      <c r="J7" s="4" t="s">
        <v>51</v>
      </c>
      <c r="K7" s="4" t="s">
        <v>51</v>
      </c>
      <c r="M7" s="9">
        <v>60</v>
      </c>
      <c r="N7" s="9">
        <v>50</v>
      </c>
      <c r="O7" s="9">
        <v>4</v>
      </c>
      <c r="P7" s="13">
        <v>19</v>
      </c>
      <c r="Q7" s="9">
        <v>15</v>
      </c>
      <c r="R7" s="9">
        <v>24</v>
      </c>
      <c r="S7" s="3" t="s">
        <v>207</v>
      </c>
    </row>
    <row r="8" spans="1:20" x14ac:dyDescent="0.7">
      <c r="A8" s="18">
        <v>5</v>
      </c>
      <c r="B8" s="8" t="s">
        <v>1</v>
      </c>
      <c r="C8" s="7"/>
      <c r="D8" s="3" t="s">
        <v>22</v>
      </c>
      <c r="E8" s="3" t="s">
        <v>53</v>
      </c>
      <c r="F8" s="9">
        <v>80</v>
      </c>
      <c r="G8" s="9">
        <v>60</v>
      </c>
      <c r="H8" s="9">
        <v>6</v>
      </c>
      <c r="I8" s="9">
        <v>25</v>
      </c>
      <c r="J8" s="9">
        <v>20</v>
      </c>
      <c r="K8" s="9">
        <v>30</v>
      </c>
      <c r="L8" s="9"/>
      <c r="M8" s="9">
        <v>60</v>
      </c>
      <c r="N8" s="9">
        <v>60</v>
      </c>
      <c r="O8" s="9">
        <v>4</v>
      </c>
      <c r="P8" s="9">
        <v>25</v>
      </c>
      <c r="Q8" s="9">
        <v>18</v>
      </c>
      <c r="R8" s="9">
        <v>28</v>
      </c>
      <c r="S8" s="3" t="s">
        <v>207</v>
      </c>
    </row>
    <row r="9" spans="1:20" x14ac:dyDescent="0.7">
      <c r="A9" s="18">
        <v>6</v>
      </c>
      <c r="B9" s="11" t="s">
        <v>2</v>
      </c>
      <c r="C9" s="12"/>
      <c r="D9" s="3" t="s">
        <v>18</v>
      </c>
      <c r="E9" s="3" t="s">
        <v>53</v>
      </c>
      <c r="F9" s="4">
        <v>60</v>
      </c>
      <c r="G9" s="4" t="s">
        <v>51</v>
      </c>
      <c r="H9" s="4" t="s">
        <v>51</v>
      </c>
      <c r="I9" s="4" t="s">
        <v>51</v>
      </c>
      <c r="J9" s="4" t="s">
        <v>51</v>
      </c>
      <c r="K9" s="4" t="s">
        <v>51</v>
      </c>
      <c r="M9" s="4" t="s">
        <v>51</v>
      </c>
      <c r="N9" s="4" t="s">
        <v>51</v>
      </c>
      <c r="O9" s="4" t="s">
        <v>51</v>
      </c>
      <c r="P9" s="4" t="s">
        <v>51</v>
      </c>
      <c r="Q9" s="4" t="s">
        <v>51</v>
      </c>
      <c r="R9" s="4" t="s">
        <v>51</v>
      </c>
      <c r="S9" s="3" t="s">
        <v>192</v>
      </c>
      <c r="T9" s="18" t="s">
        <v>173</v>
      </c>
    </row>
    <row r="10" spans="1:20" x14ac:dyDescent="0.7">
      <c r="A10" s="18">
        <v>7</v>
      </c>
      <c r="B10" s="7" t="s">
        <v>3</v>
      </c>
      <c r="C10" s="7"/>
      <c r="D10" s="3" t="s">
        <v>22</v>
      </c>
      <c r="E10" s="3" t="s">
        <v>53</v>
      </c>
      <c r="F10" s="9">
        <v>45</v>
      </c>
      <c r="G10" s="4" t="s">
        <v>51</v>
      </c>
      <c r="H10" s="4">
        <v>4</v>
      </c>
      <c r="I10" s="9">
        <v>11</v>
      </c>
      <c r="J10" s="9">
        <v>9</v>
      </c>
      <c r="K10" s="4">
        <v>14.5</v>
      </c>
      <c r="M10" s="9">
        <v>39</v>
      </c>
      <c r="N10" s="4" t="s">
        <v>51</v>
      </c>
      <c r="O10" s="4">
        <v>2.5</v>
      </c>
      <c r="P10" s="4">
        <v>12.5</v>
      </c>
      <c r="Q10" s="9">
        <v>10</v>
      </c>
      <c r="R10" s="4">
        <v>15.5</v>
      </c>
      <c r="S10" s="3" t="s">
        <v>207</v>
      </c>
    </row>
    <row r="11" spans="1:20" x14ac:dyDescent="0.7">
      <c r="A11" s="18">
        <v>8</v>
      </c>
      <c r="B11" s="11" t="s">
        <v>4</v>
      </c>
      <c r="C11" s="11"/>
      <c r="D11" s="3" t="s">
        <v>18</v>
      </c>
      <c r="E11" s="3" t="s">
        <v>156</v>
      </c>
      <c r="F11" s="9">
        <v>53</v>
      </c>
      <c r="G11" s="4" t="s">
        <v>51</v>
      </c>
      <c r="H11" s="4" t="s">
        <v>51</v>
      </c>
      <c r="I11" s="4" t="s">
        <v>51</v>
      </c>
      <c r="J11" s="4" t="s">
        <v>51</v>
      </c>
      <c r="K11" s="4" t="s">
        <v>51</v>
      </c>
      <c r="M11" s="4" t="s">
        <v>51</v>
      </c>
      <c r="N11" s="4" t="s">
        <v>51</v>
      </c>
      <c r="O11" s="4" t="s">
        <v>51</v>
      </c>
      <c r="P11" s="4" t="s">
        <v>51</v>
      </c>
      <c r="Q11" s="4" t="s">
        <v>51</v>
      </c>
      <c r="R11" s="4" t="s">
        <v>51</v>
      </c>
      <c r="S11" s="3" t="s">
        <v>214</v>
      </c>
      <c r="T11" s="18" t="s">
        <v>174</v>
      </c>
    </row>
    <row r="12" spans="1:20" x14ac:dyDescent="0.7">
      <c r="A12" s="18">
        <v>9</v>
      </c>
      <c r="B12" s="7" t="s">
        <v>5</v>
      </c>
      <c r="C12" s="7" t="s">
        <v>16</v>
      </c>
      <c r="D12" s="3" t="s">
        <v>27</v>
      </c>
      <c r="E12" s="3" t="s">
        <v>82</v>
      </c>
      <c r="F12" s="4" t="s">
        <v>97</v>
      </c>
      <c r="G12" s="4" t="s">
        <v>99</v>
      </c>
      <c r="H12" s="4" t="s">
        <v>101</v>
      </c>
      <c r="I12" s="4" t="s">
        <v>103</v>
      </c>
      <c r="J12" s="4" t="s">
        <v>104</v>
      </c>
      <c r="K12" s="4" t="s">
        <v>102</v>
      </c>
      <c r="M12" s="4" t="s">
        <v>51</v>
      </c>
      <c r="N12" s="4" t="s">
        <v>51</v>
      </c>
      <c r="O12" s="4" t="s">
        <v>51</v>
      </c>
      <c r="P12" s="4" t="s">
        <v>51</v>
      </c>
      <c r="Q12" s="4" t="s">
        <v>51</v>
      </c>
      <c r="R12" s="4" t="s">
        <v>51</v>
      </c>
      <c r="S12" s="21" t="s">
        <v>208</v>
      </c>
    </row>
    <row r="13" spans="1:20" x14ac:dyDescent="0.7">
      <c r="A13" s="18">
        <v>10</v>
      </c>
      <c r="B13" s="8" t="s">
        <v>5</v>
      </c>
      <c r="C13" s="8" t="s">
        <v>25</v>
      </c>
      <c r="D13" s="3" t="s">
        <v>26</v>
      </c>
      <c r="E13" s="3" t="s">
        <v>82</v>
      </c>
      <c r="F13" s="4" t="s">
        <v>88</v>
      </c>
      <c r="G13" s="4" t="s">
        <v>89</v>
      </c>
      <c r="H13" s="4" t="s">
        <v>90</v>
      </c>
      <c r="I13" s="4" t="s">
        <v>93</v>
      </c>
      <c r="J13" s="4" t="s">
        <v>94</v>
      </c>
      <c r="K13" s="4" t="s">
        <v>92</v>
      </c>
      <c r="M13" s="4" t="s">
        <v>84</v>
      </c>
      <c r="N13" s="4" t="s">
        <v>85</v>
      </c>
      <c r="O13" s="4">
        <v>3.5</v>
      </c>
      <c r="P13" s="4" t="s">
        <v>95</v>
      </c>
      <c r="Q13" s="4" t="s">
        <v>86</v>
      </c>
      <c r="R13" s="4" t="s">
        <v>87</v>
      </c>
      <c r="S13" s="18" t="s">
        <v>209</v>
      </c>
    </row>
    <row r="14" spans="1:20" x14ac:dyDescent="0.7">
      <c r="A14" s="18">
        <v>11</v>
      </c>
      <c r="B14" s="7" t="s">
        <v>28</v>
      </c>
      <c r="C14" s="7" t="s">
        <v>29</v>
      </c>
      <c r="D14" s="3" t="s">
        <v>22</v>
      </c>
      <c r="E14" s="3" t="s">
        <v>53</v>
      </c>
      <c r="F14" s="9">
        <v>48</v>
      </c>
      <c r="G14" s="4" t="s">
        <v>51</v>
      </c>
      <c r="H14" s="9">
        <v>5</v>
      </c>
      <c r="I14" s="9">
        <v>11</v>
      </c>
      <c r="J14" s="9">
        <v>10</v>
      </c>
      <c r="K14" s="9">
        <v>15</v>
      </c>
      <c r="L14" s="9"/>
      <c r="M14" s="9">
        <v>33</v>
      </c>
      <c r="N14" s="4" t="s">
        <v>51</v>
      </c>
      <c r="O14" s="4">
        <v>3.5</v>
      </c>
      <c r="P14" s="9">
        <v>10</v>
      </c>
      <c r="Q14" s="9">
        <v>7</v>
      </c>
      <c r="R14" s="9">
        <v>12</v>
      </c>
      <c r="S14" s="3" t="s">
        <v>207</v>
      </c>
    </row>
    <row r="15" spans="1:20" x14ac:dyDescent="0.7">
      <c r="A15" s="18">
        <v>12</v>
      </c>
      <c r="B15" s="7" t="s">
        <v>28</v>
      </c>
      <c r="C15" s="7" t="s">
        <v>30</v>
      </c>
      <c r="D15" s="3" t="s">
        <v>22</v>
      </c>
      <c r="E15" s="3" t="s">
        <v>53</v>
      </c>
      <c r="F15" s="4" t="s">
        <v>51</v>
      </c>
      <c r="G15" s="4" t="s">
        <v>51</v>
      </c>
      <c r="H15" s="4" t="s">
        <v>51</v>
      </c>
      <c r="I15" s="4" t="s">
        <v>51</v>
      </c>
      <c r="J15" s="4" t="s">
        <v>51</v>
      </c>
      <c r="K15" s="4" t="s">
        <v>51</v>
      </c>
      <c r="M15" s="9">
        <v>33</v>
      </c>
      <c r="N15" s="4" t="s">
        <v>51</v>
      </c>
      <c r="O15" s="4">
        <v>3.5</v>
      </c>
      <c r="P15" s="9">
        <v>9</v>
      </c>
      <c r="Q15" s="4">
        <v>7.5</v>
      </c>
      <c r="R15" s="4">
        <v>10.5</v>
      </c>
      <c r="S15" s="3" t="s">
        <v>207</v>
      </c>
    </row>
    <row r="16" spans="1:20" x14ac:dyDescent="0.7">
      <c r="A16" s="18">
        <v>13</v>
      </c>
      <c r="B16" s="7" t="s">
        <v>28</v>
      </c>
      <c r="C16" s="7" t="s">
        <v>31</v>
      </c>
      <c r="D16" s="3" t="s">
        <v>22</v>
      </c>
      <c r="E16" s="3" t="s">
        <v>53</v>
      </c>
      <c r="F16" s="4" t="s">
        <v>51</v>
      </c>
      <c r="G16" s="4" t="s">
        <v>51</v>
      </c>
      <c r="H16" s="4" t="s">
        <v>51</v>
      </c>
      <c r="I16" s="4" t="s">
        <v>51</v>
      </c>
      <c r="J16" s="4" t="s">
        <v>51</v>
      </c>
      <c r="K16" s="4" t="s">
        <v>51</v>
      </c>
      <c r="M16" s="9">
        <v>35</v>
      </c>
      <c r="N16" s="9">
        <v>30</v>
      </c>
      <c r="O16" s="9">
        <v>3</v>
      </c>
      <c r="P16" s="4">
        <v>13.5</v>
      </c>
      <c r="Q16" s="4">
        <v>11.5</v>
      </c>
      <c r="R16" s="9">
        <v>17</v>
      </c>
      <c r="S16" s="3" t="s">
        <v>207</v>
      </c>
    </row>
    <row r="17" spans="1:20" x14ac:dyDescent="0.7">
      <c r="A17" s="18">
        <v>14</v>
      </c>
      <c r="B17" s="7" t="s">
        <v>6</v>
      </c>
      <c r="C17" s="7"/>
      <c r="D17" s="3" t="s">
        <v>32</v>
      </c>
      <c r="E17" s="3" t="s">
        <v>105</v>
      </c>
      <c r="F17" s="13">
        <v>55</v>
      </c>
      <c r="G17" s="4" t="s">
        <v>51</v>
      </c>
      <c r="H17" s="4" t="s">
        <v>51</v>
      </c>
      <c r="I17" s="4" t="s">
        <v>51</v>
      </c>
      <c r="J17" s="4" t="s">
        <v>51</v>
      </c>
      <c r="K17" s="4" t="s">
        <v>51</v>
      </c>
      <c r="M17" s="9">
        <v>50</v>
      </c>
      <c r="N17" s="4" t="s">
        <v>51</v>
      </c>
      <c r="O17" s="4" t="s">
        <v>51</v>
      </c>
      <c r="P17" s="4" t="s">
        <v>51</v>
      </c>
      <c r="Q17" s="4" t="s">
        <v>51</v>
      </c>
      <c r="R17" s="4" t="s">
        <v>51</v>
      </c>
      <c r="S17" s="3" t="s">
        <v>212</v>
      </c>
    </row>
    <row r="18" spans="1:20" x14ac:dyDescent="0.7">
      <c r="A18" s="18">
        <v>15</v>
      </c>
      <c r="B18" s="8" t="s">
        <v>33</v>
      </c>
      <c r="C18" s="8" t="s">
        <v>17</v>
      </c>
      <c r="D18" s="3" t="s">
        <v>35</v>
      </c>
      <c r="E18" s="3" t="s">
        <v>106</v>
      </c>
      <c r="F18" s="4" t="s">
        <v>107</v>
      </c>
      <c r="G18" s="4" t="s">
        <v>108</v>
      </c>
      <c r="H18" s="4" t="s">
        <v>100</v>
      </c>
      <c r="I18" s="4" t="s">
        <v>109</v>
      </c>
      <c r="J18" s="4" t="s">
        <v>110</v>
      </c>
      <c r="K18" s="4" t="s">
        <v>70</v>
      </c>
      <c r="M18" s="4" t="s">
        <v>111</v>
      </c>
      <c r="N18" s="4" t="s">
        <v>112</v>
      </c>
      <c r="O18" s="9">
        <v>3</v>
      </c>
      <c r="P18" s="4" t="s">
        <v>113</v>
      </c>
      <c r="Q18" s="4" t="s">
        <v>114</v>
      </c>
      <c r="R18" s="4" t="s">
        <v>115</v>
      </c>
      <c r="S18" s="3" t="s">
        <v>210</v>
      </c>
    </row>
    <row r="19" spans="1:20" x14ac:dyDescent="0.7">
      <c r="A19" s="18">
        <v>16</v>
      </c>
      <c r="B19" s="8" t="s">
        <v>33</v>
      </c>
      <c r="C19" s="8" t="s">
        <v>34</v>
      </c>
      <c r="D19" s="3" t="s">
        <v>35</v>
      </c>
      <c r="E19" s="3" t="s">
        <v>106</v>
      </c>
      <c r="F19" s="4" t="s">
        <v>120</v>
      </c>
      <c r="G19" s="4" t="s">
        <v>77</v>
      </c>
      <c r="H19" s="9">
        <v>4</v>
      </c>
      <c r="I19" s="4" t="s">
        <v>109</v>
      </c>
      <c r="J19" s="4" t="s">
        <v>121</v>
      </c>
      <c r="K19" s="4" t="s">
        <v>65</v>
      </c>
      <c r="M19" s="4" t="s">
        <v>116</v>
      </c>
      <c r="N19" s="4" t="s">
        <v>57</v>
      </c>
      <c r="O19" s="4" t="s">
        <v>117</v>
      </c>
      <c r="P19" s="4" t="s">
        <v>118</v>
      </c>
      <c r="Q19" s="4" t="s">
        <v>62</v>
      </c>
      <c r="R19" s="4" t="s">
        <v>119</v>
      </c>
      <c r="S19" s="3" t="s">
        <v>210</v>
      </c>
    </row>
    <row r="20" spans="1:20" x14ac:dyDescent="0.7">
      <c r="A20" s="18">
        <v>17</v>
      </c>
      <c r="B20" s="7" t="s">
        <v>7</v>
      </c>
      <c r="C20" s="7"/>
      <c r="D20" s="3" t="s">
        <v>36</v>
      </c>
      <c r="E20" s="3" t="s">
        <v>145</v>
      </c>
      <c r="F20" s="4">
        <v>68.599999999999994</v>
      </c>
      <c r="G20" s="4" t="s">
        <v>51</v>
      </c>
      <c r="H20" s="4" t="s">
        <v>51</v>
      </c>
      <c r="I20" s="4" t="s">
        <v>51</v>
      </c>
      <c r="J20" s="4" t="s">
        <v>51</v>
      </c>
      <c r="K20" s="4" t="s">
        <v>51</v>
      </c>
      <c r="M20" s="4" t="s">
        <v>51</v>
      </c>
      <c r="N20" s="4" t="s">
        <v>51</v>
      </c>
      <c r="O20" s="4" t="s">
        <v>51</v>
      </c>
      <c r="P20" s="4" t="s">
        <v>51</v>
      </c>
      <c r="Q20" s="4" t="s">
        <v>51</v>
      </c>
      <c r="R20" s="4" t="s">
        <v>51</v>
      </c>
      <c r="S20" s="3" t="s">
        <v>190</v>
      </c>
      <c r="T20" s="18" t="s">
        <v>175</v>
      </c>
    </row>
    <row r="21" spans="1:20" x14ac:dyDescent="0.7">
      <c r="A21" s="18">
        <v>18</v>
      </c>
      <c r="B21" s="7" t="s">
        <v>39</v>
      </c>
      <c r="C21" s="7" t="s">
        <v>37</v>
      </c>
      <c r="D21" s="3" t="s">
        <v>40</v>
      </c>
      <c r="E21" s="3" t="s">
        <v>53</v>
      </c>
      <c r="F21" s="9">
        <v>72</v>
      </c>
      <c r="G21" s="4" t="s">
        <v>51</v>
      </c>
      <c r="H21" s="4" t="s">
        <v>51</v>
      </c>
      <c r="I21" s="4" t="s">
        <v>51</v>
      </c>
      <c r="J21" s="4" t="s">
        <v>51</v>
      </c>
      <c r="K21" s="4" t="s">
        <v>51</v>
      </c>
      <c r="M21" s="9">
        <v>61</v>
      </c>
      <c r="N21" s="4" t="s">
        <v>51</v>
      </c>
      <c r="O21" s="4" t="s">
        <v>51</v>
      </c>
      <c r="P21" s="4" t="s">
        <v>51</v>
      </c>
      <c r="Q21" s="4" t="s">
        <v>51</v>
      </c>
      <c r="R21" s="4" t="s">
        <v>51</v>
      </c>
      <c r="S21" s="14" t="s">
        <v>191</v>
      </c>
      <c r="T21" s="18" t="s">
        <v>176</v>
      </c>
    </row>
    <row r="22" spans="1:20" x14ac:dyDescent="0.7">
      <c r="A22" s="18">
        <v>19</v>
      </c>
      <c r="B22" s="8" t="s">
        <v>39</v>
      </c>
      <c r="C22" s="8" t="s">
        <v>38</v>
      </c>
      <c r="D22" s="3" t="s">
        <v>22</v>
      </c>
      <c r="E22" s="3" t="s">
        <v>53</v>
      </c>
      <c r="F22" s="9">
        <v>64</v>
      </c>
      <c r="G22" s="9">
        <v>42</v>
      </c>
      <c r="H22" s="4">
        <v>4.5</v>
      </c>
      <c r="I22" s="9">
        <v>20</v>
      </c>
      <c r="J22" s="9">
        <v>15</v>
      </c>
      <c r="K22" s="9">
        <v>24</v>
      </c>
      <c r="L22" s="9"/>
      <c r="M22" s="4" t="s">
        <v>78</v>
      </c>
      <c r="N22" s="4" t="s">
        <v>79</v>
      </c>
      <c r="O22" s="9">
        <v>3</v>
      </c>
      <c r="P22" s="4" t="s">
        <v>80</v>
      </c>
      <c r="Q22" s="4" t="s">
        <v>81</v>
      </c>
      <c r="R22" s="4" t="s">
        <v>74</v>
      </c>
      <c r="S22" s="3" t="s">
        <v>207</v>
      </c>
    </row>
    <row r="23" spans="1:20" x14ac:dyDescent="0.7">
      <c r="A23" s="18">
        <v>20</v>
      </c>
      <c r="B23" s="7" t="s">
        <v>8</v>
      </c>
      <c r="C23" s="7"/>
      <c r="D23" s="3" t="s">
        <v>41</v>
      </c>
      <c r="E23" s="3" t="s">
        <v>52</v>
      </c>
      <c r="F23" s="4">
        <v>44.3</v>
      </c>
      <c r="G23" s="4" t="s">
        <v>51</v>
      </c>
      <c r="H23" s="4">
        <v>4.5999999999999996</v>
      </c>
      <c r="I23" s="4">
        <v>14.1</v>
      </c>
      <c r="J23" s="4">
        <v>11.5</v>
      </c>
      <c r="K23" s="4">
        <v>14.8</v>
      </c>
      <c r="M23" s="4" t="s">
        <v>51</v>
      </c>
      <c r="N23" s="4" t="s">
        <v>51</v>
      </c>
      <c r="O23" s="4" t="s">
        <v>51</v>
      </c>
      <c r="P23" s="4" t="s">
        <v>51</v>
      </c>
      <c r="Q23" s="4" t="s">
        <v>51</v>
      </c>
      <c r="R23" s="4" t="s">
        <v>51</v>
      </c>
      <c r="S23" s="3" t="s">
        <v>213</v>
      </c>
      <c r="T23" s="18" t="s">
        <v>177</v>
      </c>
    </row>
    <row r="24" spans="1:20" x14ac:dyDescent="0.7">
      <c r="A24" s="18">
        <v>21</v>
      </c>
      <c r="B24" s="8" t="s">
        <v>9</v>
      </c>
      <c r="C24" s="7"/>
      <c r="D24" s="3" t="s">
        <v>35</v>
      </c>
      <c r="E24" s="3" t="s">
        <v>122</v>
      </c>
      <c r="F24" s="9">
        <v>56</v>
      </c>
      <c r="G24" s="4" t="s">
        <v>98</v>
      </c>
      <c r="H24" s="4">
        <v>4.5</v>
      </c>
      <c r="I24" s="9">
        <v>14</v>
      </c>
      <c r="J24" s="4" t="s">
        <v>125</v>
      </c>
      <c r="K24" s="9">
        <v>18</v>
      </c>
      <c r="L24" s="9"/>
      <c r="M24" s="4" t="s">
        <v>123</v>
      </c>
      <c r="N24" s="9">
        <v>35</v>
      </c>
      <c r="O24" s="9">
        <v>3</v>
      </c>
      <c r="P24" s="9">
        <v>16</v>
      </c>
      <c r="Q24" s="4" t="s">
        <v>124</v>
      </c>
      <c r="R24" s="4" t="s">
        <v>91</v>
      </c>
      <c r="S24" s="3" t="s">
        <v>210</v>
      </c>
    </row>
    <row r="25" spans="1:20" x14ac:dyDescent="0.7">
      <c r="A25" s="18">
        <v>22</v>
      </c>
      <c r="B25" s="11" t="s">
        <v>10</v>
      </c>
      <c r="C25" s="12"/>
      <c r="D25" s="14" t="s">
        <v>40</v>
      </c>
      <c r="E25" s="3" t="s">
        <v>147</v>
      </c>
      <c r="F25" s="4" t="s">
        <v>51</v>
      </c>
      <c r="G25" s="4" t="s">
        <v>51</v>
      </c>
      <c r="H25" s="4" t="s">
        <v>51</v>
      </c>
      <c r="I25" s="4" t="s">
        <v>51</v>
      </c>
      <c r="J25" s="4" t="s">
        <v>51</v>
      </c>
      <c r="K25" s="4" t="s">
        <v>51</v>
      </c>
      <c r="M25" s="4">
        <v>68</v>
      </c>
      <c r="N25" s="4" t="s">
        <v>51</v>
      </c>
      <c r="O25" s="4" t="s">
        <v>51</v>
      </c>
      <c r="P25" s="4" t="s">
        <v>51</v>
      </c>
      <c r="Q25" s="4" t="s">
        <v>51</v>
      </c>
      <c r="R25" s="4" t="s">
        <v>51</v>
      </c>
      <c r="S25" s="14" t="s">
        <v>191</v>
      </c>
      <c r="T25" s="18" t="s">
        <v>178</v>
      </c>
    </row>
    <row r="26" spans="1:20" x14ac:dyDescent="0.7">
      <c r="A26" s="18">
        <v>23</v>
      </c>
      <c r="B26" s="11" t="s">
        <v>11</v>
      </c>
      <c r="C26" s="12"/>
      <c r="D26" s="14" t="s">
        <v>18</v>
      </c>
      <c r="E26" s="3" t="s">
        <v>146</v>
      </c>
      <c r="F26" s="4">
        <v>69</v>
      </c>
      <c r="G26" s="4" t="s">
        <v>51</v>
      </c>
      <c r="H26" s="4" t="s">
        <v>51</v>
      </c>
      <c r="I26" s="4" t="s">
        <v>51</v>
      </c>
      <c r="J26" s="4" t="s">
        <v>51</v>
      </c>
      <c r="K26" s="4" t="s">
        <v>51</v>
      </c>
      <c r="M26" s="4" t="s">
        <v>51</v>
      </c>
      <c r="N26" s="4" t="s">
        <v>51</v>
      </c>
      <c r="O26" s="4" t="s">
        <v>51</v>
      </c>
      <c r="P26" s="4" t="s">
        <v>51</v>
      </c>
      <c r="Q26" s="4" t="s">
        <v>51</v>
      </c>
      <c r="R26" s="4" t="s">
        <v>51</v>
      </c>
      <c r="S26" s="3" t="s">
        <v>214</v>
      </c>
    </row>
    <row r="27" spans="1:20" x14ac:dyDescent="0.7">
      <c r="A27" s="18">
        <v>24</v>
      </c>
      <c r="B27" s="8" t="s">
        <v>42</v>
      </c>
      <c r="C27" s="8" t="s">
        <v>43</v>
      </c>
      <c r="D27" s="3" t="s">
        <v>35</v>
      </c>
      <c r="E27" s="3" t="s">
        <v>126</v>
      </c>
      <c r="F27" s="15" t="s">
        <v>131</v>
      </c>
      <c r="G27" s="15" t="s">
        <v>128</v>
      </c>
      <c r="H27" s="15" t="s">
        <v>132</v>
      </c>
      <c r="I27" s="15" t="s">
        <v>133</v>
      </c>
      <c r="J27" s="15" t="s">
        <v>134</v>
      </c>
      <c r="K27" s="15" t="s">
        <v>135</v>
      </c>
      <c r="L27" s="15"/>
      <c r="M27" s="15" t="s">
        <v>127</v>
      </c>
      <c r="N27" s="15" t="s">
        <v>128</v>
      </c>
      <c r="O27" s="15" t="s">
        <v>117</v>
      </c>
      <c r="P27" s="15" t="s">
        <v>129</v>
      </c>
      <c r="Q27" s="15" t="s">
        <v>110</v>
      </c>
      <c r="R27" s="15" t="s">
        <v>130</v>
      </c>
      <c r="S27" s="3" t="s">
        <v>210</v>
      </c>
    </row>
    <row r="28" spans="1:20" x14ac:dyDescent="0.7">
      <c r="A28" s="18">
        <v>25</v>
      </c>
      <c r="B28" s="8" t="s">
        <v>42</v>
      </c>
      <c r="C28" s="8" t="s">
        <v>44</v>
      </c>
      <c r="D28" s="3" t="s">
        <v>35</v>
      </c>
      <c r="E28" s="3" t="s">
        <v>126</v>
      </c>
      <c r="F28" s="4" t="s">
        <v>157</v>
      </c>
      <c r="G28" s="4" t="s">
        <v>140</v>
      </c>
      <c r="H28" s="4" t="s">
        <v>139</v>
      </c>
      <c r="I28" s="4" t="s">
        <v>141</v>
      </c>
      <c r="J28" s="4" t="s">
        <v>142</v>
      </c>
      <c r="K28" s="4" t="s">
        <v>143</v>
      </c>
      <c r="M28" s="4" t="s">
        <v>136</v>
      </c>
      <c r="N28" s="4" t="s">
        <v>137</v>
      </c>
      <c r="O28" s="4">
        <v>2.5</v>
      </c>
      <c r="P28" s="4" t="s">
        <v>114</v>
      </c>
      <c r="Q28" s="4" t="s">
        <v>138</v>
      </c>
      <c r="R28" s="4" t="s">
        <v>109</v>
      </c>
      <c r="S28" s="3" t="s">
        <v>210</v>
      </c>
    </row>
    <row r="29" spans="1:20" x14ac:dyDescent="0.7">
      <c r="A29" s="32">
        <v>26</v>
      </c>
      <c r="B29" s="17" t="s">
        <v>12</v>
      </c>
      <c r="C29" s="17"/>
      <c r="D29" s="16" t="s">
        <v>45</v>
      </c>
      <c r="E29" s="16" t="s">
        <v>144</v>
      </c>
      <c r="F29" s="6" t="s">
        <v>158</v>
      </c>
      <c r="G29" s="6" t="s">
        <v>168</v>
      </c>
      <c r="H29" s="6" t="s">
        <v>159</v>
      </c>
      <c r="I29" s="6" t="s">
        <v>160</v>
      </c>
      <c r="J29" s="6" t="s">
        <v>161</v>
      </c>
      <c r="K29" s="6" t="s">
        <v>162</v>
      </c>
      <c r="L29" s="6"/>
      <c r="M29" s="6" t="s">
        <v>163</v>
      </c>
      <c r="N29" s="6" t="s">
        <v>169</v>
      </c>
      <c r="O29" s="6" t="s">
        <v>164</v>
      </c>
      <c r="P29" s="6" t="s">
        <v>165</v>
      </c>
      <c r="Q29" s="6" t="s">
        <v>166</v>
      </c>
      <c r="R29" s="6" t="s">
        <v>167</v>
      </c>
      <c r="S29" s="16" t="s">
        <v>211</v>
      </c>
      <c r="T29" s="20" t="s">
        <v>179</v>
      </c>
    </row>
    <row r="30" spans="1:20" x14ac:dyDescent="0.7">
      <c r="A30" s="18" t="s">
        <v>195</v>
      </c>
    </row>
    <row r="31" spans="1:20" x14ac:dyDescent="0.7">
      <c r="A31" s="18" t="s">
        <v>170</v>
      </c>
    </row>
  </sheetData>
  <mergeCells count="9">
    <mergeCell ref="T2:T3"/>
    <mergeCell ref="M2:R2"/>
    <mergeCell ref="S2:S3"/>
    <mergeCell ref="A2:A3"/>
    <mergeCell ref="B2:B3"/>
    <mergeCell ref="C2:C3"/>
    <mergeCell ref="D2:D3"/>
    <mergeCell ref="E2:E3"/>
    <mergeCell ref="F2:K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54043-64FD-472B-834E-5868AAAF2BCA}">
  <dimension ref="A1:J14"/>
  <sheetViews>
    <sheetView zoomScale="70" zoomScaleNormal="70" workbookViewId="0"/>
  </sheetViews>
  <sheetFormatPr defaultRowHeight="15.4" x14ac:dyDescent="0.7"/>
  <cols>
    <col min="1" max="1" width="5.5625" style="18" customWidth="1"/>
    <col min="2" max="2" width="23.6875" style="3" bestFit="1" customWidth="1"/>
    <col min="3" max="3" width="17.125" style="3" bestFit="1" customWidth="1"/>
    <col min="4" max="6" width="24.5625" style="3" customWidth="1"/>
    <col min="7" max="7" width="2.5625" style="3" customWidth="1"/>
    <col min="8" max="10" width="24.5625" style="3" customWidth="1"/>
    <col min="11" max="16384" width="9" style="3"/>
  </cols>
  <sheetData>
    <row r="1" spans="1:10" x14ac:dyDescent="0.7">
      <c r="A1" s="30" t="s">
        <v>205</v>
      </c>
    </row>
    <row r="2" spans="1:10" ht="17.649999999999999" customHeight="1" x14ac:dyDescent="0.7">
      <c r="A2" s="20" t="s">
        <v>13</v>
      </c>
      <c r="B2" s="22" t="s">
        <v>19</v>
      </c>
      <c r="C2" s="22" t="s">
        <v>20</v>
      </c>
      <c r="D2" s="6" t="s">
        <v>196</v>
      </c>
      <c r="E2" s="6" t="s">
        <v>197</v>
      </c>
      <c r="F2" s="29" t="s">
        <v>203</v>
      </c>
      <c r="G2" s="29"/>
      <c r="H2" s="6" t="s">
        <v>198</v>
      </c>
      <c r="I2" s="6" t="s">
        <v>199</v>
      </c>
      <c r="J2" s="29" t="s">
        <v>204</v>
      </c>
    </row>
    <row r="3" spans="1:10" x14ac:dyDescent="0.7">
      <c r="A3" s="18">
        <v>2</v>
      </c>
      <c r="B3" s="7" t="s">
        <v>0</v>
      </c>
      <c r="C3" s="7"/>
      <c r="D3" s="13">
        <v>47.5</v>
      </c>
      <c r="E3" s="13">
        <v>30</v>
      </c>
      <c r="F3" s="13">
        <f t="shared" ref="F3:F12" si="0">E3/D3</f>
        <v>0.63157894736842102</v>
      </c>
      <c r="G3" s="13"/>
      <c r="H3" s="13">
        <v>44.5</v>
      </c>
      <c r="I3" s="13">
        <v>40</v>
      </c>
      <c r="J3" s="13">
        <f>I3/H3</f>
        <v>0.898876404494382</v>
      </c>
    </row>
    <row r="4" spans="1:10" x14ac:dyDescent="0.7">
      <c r="A4" s="18">
        <v>3</v>
      </c>
      <c r="B4" s="7" t="s">
        <v>14</v>
      </c>
      <c r="C4" s="7" t="s">
        <v>15</v>
      </c>
      <c r="D4" s="13">
        <v>61</v>
      </c>
      <c r="E4" s="13">
        <v>40</v>
      </c>
      <c r="F4" s="13">
        <f t="shared" si="0"/>
        <v>0.65573770491803274</v>
      </c>
      <c r="G4" s="13"/>
      <c r="H4" s="13">
        <v>49.5</v>
      </c>
      <c r="I4" s="13">
        <v>46.5</v>
      </c>
      <c r="J4" s="13">
        <f t="shared" ref="J4:J12" si="1">I4/H4</f>
        <v>0.93939393939393945</v>
      </c>
    </row>
    <row r="5" spans="1:10" x14ac:dyDescent="0.7">
      <c r="A5" s="18">
        <v>5</v>
      </c>
      <c r="B5" s="7" t="s">
        <v>1</v>
      </c>
      <c r="C5" s="7"/>
      <c r="D5" s="13">
        <v>80</v>
      </c>
      <c r="E5" s="13">
        <v>60</v>
      </c>
      <c r="F5" s="13">
        <f t="shared" si="0"/>
        <v>0.75</v>
      </c>
      <c r="G5" s="13"/>
      <c r="H5" s="13">
        <v>60</v>
      </c>
      <c r="I5" s="13">
        <v>60</v>
      </c>
      <c r="J5" s="13">
        <f t="shared" si="1"/>
        <v>1</v>
      </c>
    </row>
    <row r="6" spans="1:10" x14ac:dyDescent="0.7">
      <c r="A6" s="18">
        <v>10</v>
      </c>
      <c r="B6" s="7" t="s">
        <v>5</v>
      </c>
      <c r="C6" s="7" t="s">
        <v>25</v>
      </c>
      <c r="D6" s="13">
        <v>53</v>
      </c>
      <c r="E6" s="13">
        <v>24.5</v>
      </c>
      <c r="F6" s="13">
        <f t="shared" si="0"/>
        <v>0.46226415094339623</v>
      </c>
      <c r="G6" s="13"/>
      <c r="H6" s="13">
        <v>49</v>
      </c>
      <c r="I6" s="13">
        <v>34</v>
      </c>
      <c r="J6" s="13">
        <f t="shared" si="1"/>
        <v>0.69387755102040816</v>
      </c>
    </row>
    <row r="7" spans="1:10" x14ac:dyDescent="0.7">
      <c r="A7" s="18">
        <v>15</v>
      </c>
      <c r="B7" s="7" t="s">
        <v>33</v>
      </c>
      <c r="C7" s="7" t="s">
        <v>17</v>
      </c>
      <c r="D7" s="13">
        <v>47.5</v>
      </c>
      <c r="E7" s="13">
        <v>23.5</v>
      </c>
      <c r="F7" s="13">
        <f t="shared" si="0"/>
        <v>0.49473684210526314</v>
      </c>
      <c r="G7" s="13"/>
      <c r="H7" s="13">
        <v>43.5</v>
      </c>
      <c r="I7" s="13">
        <v>32</v>
      </c>
      <c r="J7" s="13">
        <f t="shared" si="1"/>
        <v>0.73563218390804597</v>
      </c>
    </row>
    <row r="8" spans="1:10" x14ac:dyDescent="0.7">
      <c r="A8" s="18">
        <v>16</v>
      </c>
      <c r="B8" s="7" t="s">
        <v>33</v>
      </c>
      <c r="C8" s="7" t="s">
        <v>34</v>
      </c>
      <c r="D8" s="13">
        <v>45.5</v>
      </c>
      <c r="E8" s="13">
        <v>24</v>
      </c>
      <c r="F8" s="13">
        <f t="shared" si="0"/>
        <v>0.52747252747252749</v>
      </c>
      <c r="G8" s="13"/>
      <c r="H8" s="13">
        <v>41</v>
      </c>
      <c r="I8" s="13">
        <v>30</v>
      </c>
      <c r="J8" s="13">
        <f t="shared" si="1"/>
        <v>0.73170731707317072</v>
      </c>
    </row>
    <row r="9" spans="1:10" x14ac:dyDescent="0.7">
      <c r="A9" s="18">
        <v>19</v>
      </c>
      <c r="B9" s="7" t="s">
        <v>39</v>
      </c>
      <c r="C9" s="7" t="s">
        <v>38</v>
      </c>
      <c r="D9" s="13">
        <v>64</v>
      </c>
      <c r="E9" s="13">
        <v>42</v>
      </c>
      <c r="F9" s="13">
        <f t="shared" si="0"/>
        <v>0.65625</v>
      </c>
      <c r="G9" s="13"/>
      <c r="H9" s="13">
        <v>46.5</v>
      </c>
      <c r="I9" s="13">
        <v>43</v>
      </c>
      <c r="J9" s="13">
        <f t="shared" si="1"/>
        <v>0.92473118279569888</v>
      </c>
    </row>
    <row r="10" spans="1:10" x14ac:dyDescent="0.7">
      <c r="A10" s="18">
        <v>21</v>
      </c>
      <c r="B10" s="7" t="s">
        <v>9</v>
      </c>
      <c r="C10" s="7"/>
      <c r="D10" s="13">
        <v>56</v>
      </c>
      <c r="E10" s="13">
        <v>27.5</v>
      </c>
      <c r="F10" s="13">
        <f t="shared" si="0"/>
        <v>0.49107142857142855</v>
      </c>
      <c r="G10" s="13"/>
      <c r="H10" s="13">
        <v>44.5</v>
      </c>
      <c r="I10" s="13">
        <v>35</v>
      </c>
      <c r="J10" s="13">
        <f t="shared" si="1"/>
        <v>0.7865168539325843</v>
      </c>
    </row>
    <row r="11" spans="1:10" x14ac:dyDescent="0.7">
      <c r="A11" s="18">
        <v>24</v>
      </c>
      <c r="B11" s="7" t="s">
        <v>42</v>
      </c>
      <c r="C11" s="7" t="s">
        <v>43</v>
      </c>
      <c r="D11" s="13">
        <v>62</v>
      </c>
      <c r="E11" s="13">
        <v>37.5</v>
      </c>
      <c r="F11" s="13">
        <f t="shared" si="0"/>
        <v>0.60483870967741937</v>
      </c>
      <c r="G11" s="13"/>
      <c r="H11" s="23">
        <v>49.6</v>
      </c>
      <c r="I11" s="23">
        <v>37.5</v>
      </c>
      <c r="J11" s="13">
        <f t="shared" si="1"/>
        <v>0.75604838709677413</v>
      </c>
    </row>
    <row r="12" spans="1:10" x14ac:dyDescent="0.7">
      <c r="A12" s="20">
        <v>25</v>
      </c>
      <c r="B12" s="25" t="s">
        <v>42</v>
      </c>
      <c r="C12" s="25" t="s">
        <v>44</v>
      </c>
      <c r="D12" s="26">
        <v>53.5</v>
      </c>
      <c r="E12" s="26">
        <v>34.5</v>
      </c>
      <c r="F12" s="26">
        <f t="shared" si="0"/>
        <v>0.64485981308411211</v>
      </c>
      <c r="G12" s="26"/>
      <c r="H12" s="26">
        <v>37.75</v>
      </c>
      <c r="I12" s="26">
        <v>28</v>
      </c>
      <c r="J12" s="26">
        <f t="shared" si="1"/>
        <v>0.74172185430463577</v>
      </c>
    </row>
    <row r="13" spans="1:10" x14ac:dyDescent="0.7">
      <c r="C13" s="10" t="s">
        <v>149</v>
      </c>
      <c r="D13" s="13">
        <v>57</v>
      </c>
      <c r="E13" s="13">
        <v>34.35</v>
      </c>
      <c r="F13" s="13">
        <v>0.5918810124140601</v>
      </c>
      <c r="G13" s="13"/>
      <c r="H13" s="13">
        <v>46.585000000000001</v>
      </c>
      <c r="I13" s="13">
        <v>38.6</v>
      </c>
      <c r="J13" s="13">
        <v>0.82085056740196394</v>
      </c>
    </row>
    <row r="14" spans="1:10" x14ac:dyDescent="0.7">
      <c r="A14" s="20"/>
      <c r="B14" s="22"/>
      <c r="C14" s="24" t="s">
        <v>148</v>
      </c>
      <c r="D14" s="26">
        <v>10.3333333333333</v>
      </c>
      <c r="E14" s="26">
        <v>11.284330335075762</v>
      </c>
      <c r="F14" s="26">
        <v>9.3286765158428209E-2</v>
      </c>
      <c r="G14" s="26"/>
      <c r="H14" s="26">
        <v>6.0630964769570035</v>
      </c>
      <c r="I14" s="26">
        <v>9.4686617615983888</v>
      </c>
      <c r="J14" s="26">
        <v>0.1085237210602428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4FA40-AC3C-4AEA-AFBF-9FA85E1AF86C}">
  <dimension ref="A1:H56"/>
  <sheetViews>
    <sheetView zoomScale="70" zoomScaleNormal="70" workbookViewId="0"/>
  </sheetViews>
  <sheetFormatPr defaultRowHeight="13.9" x14ac:dyDescent="0.7"/>
  <cols>
    <col min="1" max="1" width="5.5625" style="2" customWidth="1"/>
    <col min="2" max="2" width="16.6875" style="2" bestFit="1" customWidth="1"/>
    <col min="3" max="3" width="18.875" style="2" bestFit="1" customWidth="1"/>
    <col min="4" max="8" width="22.5625" style="1" customWidth="1"/>
    <col min="9" max="16384" width="9" style="1"/>
  </cols>
  <sheetData>
    <row r="1" spans="1:8" ht="15.4" x14ac:dyDescent="0.7">
      <c r="A1" s="30" t="s">
        <v>200</v>
      </c>
      <c r="B1" s="18"/>
      <c r="C1" s="18"/>
      <c r="D1" s="3"/>
      <c r="E1" s="3"/>
      <c r="F1" s="3"/>
      <c r="G1" s="3"/>
      <c r="H1" s="3"/>
    </row>
    <row r="2" spans="1:8" ht="16.05" customHeight="1" x14ac:dyDescent="0.7">
      <c r="A2" s="31" t="s">
        <v>13</v>
      </c>
      <c r="B2" s="31" t="s">
        <v>154</v>
      </c>
      <c r="C2" s="31" t="s">
        <v>188</v>
      </c>
      <c r="D2" s="27" t="s">
        <v>150</v>
      </c>
      <c r="E2" s="27" t="s">
        <v>151</v>
      </c>
      <c r="F2" s="27" t="s">
        <v>189</v>
      </c>
      <c r="G2" s="27" t="s">
        <v>152</v>
      </c>
      <c r="H2" s="27" t="s">
        <v>202</v>
      </c>
    </row>
    <row r="3" spans="1:8" ht="16.05" customHeight="1" x14ac:dyDescent="0.7">
      <c r="A3" s="18">
        <v>1</v>
      </c>
      <c r="B3" s="18" t="s">
        <v>153</v>
      </c>
      <c r="C3" s="18" t="s">
        <v>180</v>
      </c>
      <c r="D3" s="13">
        <v>57.9</v>
      </c>
      <c r="E3" s="13">
        <v>2.93</v>
      </c>
      <c r="F3" s="13">
        <v>32.299999999999997</v>
      </c>
      <c r="G3" s="13">
        <v>18.47</v>
      </c>
      <c r="H3" s="13">
        <f>F3/D3</f>
        <v>0.55785837651122616</v>
      </c>
    </row>
    <row r="4" spans="1:8" ht="16.05" customHeight="1" x14ac:dyDescent="0.7">
      <c r="A4" s="18">
        <v>2</v>
      </c>
      <c r="B4" s="18" t="s">
        <v>153</v>
      </c>
      <c r="C4" s="18" t="s">
        <v>180</v>
      </c>
      <c r="D4" s="13">
        <v>71.239999999999995</v>
      </c>
      <c r="E4" s="13">
        <v>3.55</v>
      </c>
      <c r="F4" s="13">
        <v>36.17</v>
      </c>
      <c r="G4" s="13">
        <v>24.77</v>
      </c>
      <c r="H4" s="13">
        <f t="shared" ref="H4:H54" si="0">F4/D4</f>
        <v>0.50772038180797308</v>
      </c>
    </row>
    <row r="5" spans="1:8" ht="16.05" customHeight="1" x14ac:dyDescent="0.7">
      <c r="A5" s="18">
        <v>3</v>
      </c>
      <c r="B5" s="18" t="s">
        <v>153</v>
      </c>
      <c r="C5" s="18" t="s">
        <v>182</v>
      </c>
      <c r="D5" s="13">
        <v>66.900000000000006</v>
      </c>
      <c r="E5" s="13">
        <v>3.36</v>
      </c>
      <c r="F5" s="13">
        <v>33.36</v>
      </c>
      <c r="G5" s="13">
        <v>20.77</v>
      </c>
      <c r="H5" s="13">
        <f t="shared" si="0"/>
        <v>0.49865470852017935</v>
      </c>
    </row>
    <row r="6" spans="1:8" ht="16.05" customHeight="1" x14ac:dyDescent="0.7">
      <c r="A6" s="18">
        <v>4</v>
      </c>
      <c r="B6" s="18" t="s">
        <v>153</v>
      </c>
      <c r="C6" s="18" t="s">
        <v>182</v>
      </c>
      <c r="D6" s="13">
        <v>67.25</v>
      </c>
      <c r="E6" s="13">
        <v>3.51</v>
      </c>
      <c r="F6" s="13">
        <v>35</v>
      </c>
      <c r="G6" s="13">
        <v>21.52</v>
      </c>
      <c r="H6" s="13">
        <f t="shared" si="0"/>
        <v>0.5204460966542751</v>
      </c>
    </row>
    <row r="7" spans="1:8" ht="16.05" customHeight="1" x14ac:dyDescent="0.7">
      <c r="A7" s="18">
        <v>5</v>
      </c>
      <c r="B7" s="18" t="s">
        <v>153</v>
      </c>
      <c r="C7" s="18" t="s">
        <v>182</v>
      </c>
      <c r="D7" s="13">
        <v>66.22</v>
      </c>
      <c r="E7" s="13">
        <v>3.97</v>
      </c>
      <c r="F7" s="13">
        <v>32.200000000000003</v>
      </c>
      <c r="G7" s="13">
        <v>20.38</v>
      </c>
      <c r="H7" s="13">
        <f t="shared" si="0"/>
        <v>0.4862579281183933</v>
      </c>
    </row>
    <row r="8" spans="1:8" ht="16.05" customHeight="1" x14ac:dyDescent="0.7">
      <c r="A8" s="18">
        <v>6</v>
      </c>
      <c r="B8" s="18" t="s">
        <v>153</v>
      </c>
      <c r="C8" s="18" t="s">
        <v>182</v>
      </c>
      <c r="D8" s="13">
        <v>67.739999999999995</v>
      </c>
      <c r="E8" s="13">
        <v>3.71</v>
      </c>
      <c r="F8" s="13">
        <v>30.41</v>
      </c>
      <c r="G8" s="13">
        <v>21.08</v>
      </c>
      <c r="H8" s="13">
        <f t="shared" si="0"/>
        <v>0.44892235016238563</v>
      </c>
    </row>
    <row r="9" spans="1:8" ht="16.05" customHeight="1" x14ac:dyDescent="0.7">
      <c r="A9" s="18">
        <v>7</v>
      </c>
      <c r="B9" s="18" t="s">
        <v>153</v>
      </c>
      <c r="C9" s="18" t="s">
        <v>182</v>
      </c>
      <c r="D9" s="13">
        <v>64.38</v>
      </c>
      <c r="E9" s="13">
        <v>3.57</v>
      </c>
      <c r="F9" s="13">
        <v>31.16</v>
      </c>
      <c r="G9" s="13">
        <v>20.39</v>
      </c>
      <c r="H9" s="13">
        <f t="shared" si="0"/>
        <v>0.48400124262193234</v>
      </c>
    </row>
    <row r="10" spans="1:8" ht="16.05" customHeight="1" x14ac:dyDescent="0.7">
      <c r="A10" s="18">
        <v>8</v>
      </c>
      <c r="B10" s="18" t="s">
        <v>153</v>
      </c>
      <c r="C10" s="18" t="s">
        <v>182</v>
      </c>
      <c r="D10" s="13">
        <v>66.66</v>
      </c>
      <c r="E10" s="13">
        <v>3.53</v>
      </c>
      <c r="F10" s="13">
        <v>33.47</v>
      </c>
      <c r="G10" s="13">
        <v>20.98</v>
      </c>
      <c r="H10" s="13">
        <f t="shared" si="0"/>
        <v>0.50210021002100214</v>
      </c>
    </row>
    <row r="11" spans="1:8" ht="16.05" customHeight="1" x14ac:dyDescent="0.7">
      <c r="A11" s="18">
        <v>9</v>
      </c>
      <c r="B11" s="18" t="s">
        <v>153</v>
      </c>
      <c r="C11" s="18" t="s">
        <v>182</v>
      </c>
      <c r="D11" s="13">
        <v>68.62</v>
      </c>
      <c r="E11" s="13">
        <v>3.96</v>
      </c>
      <c r="F11" s="13">
        <v>31.45</v>
      </c>
      <c r="G11" s="13">
        <v>21.74</v>
      </c>
      <c r="H11" s="13">
        <f t="shared" si="0"/>
        <v>0.45832118915767994</v>
      </c>
    </row>
    <row r="12" spans="1:8" ht="16.05" customHeight="1" x14ac:dyDescent="0.7">
      <c r="A12" s="18">
        <v>10</v>
      </c>
      <c r="B12" s="18" t="s">
        <v>153</v>
      </c>
      <c r="C12" s="18" t="s">
        <v>182</v>
      </c>
      <c r="D12" s="13">
        <v>60.69</v>
      </c>
      <c r="E12" s="13">
        <v>3.54</v>
      </c>
      <c r="F12" s="13">
        <v>30.84</v>
      </c>
      <c r="G12" s="13">
        <v>19.77</v>
      </c>
      <c r="H12" s="13">
        <f t="shared" si="0"/>
        <v>0.50815620365793379</v>
      </c>
    </row>
    <row r="13" spans="1:8" ht="16.05" customHeight="1" x14ac:dyDescent="0.7">
      <c r="A13" s="18">
        <v>11</v>
      </c>
      <c r="B13" s="18" t="s">
        <v>153</v>
      </c>
      <c r="C13" s="18" t="s">
        <v>182</v>
      </c>
      <c r="D13" s="13">
        <v>65.209999999999994</v>
      </c>
      <c r="E13" s="13">
        <v>3.81</v>
      </c>
      <c r="F13" s="13">
        <v>33.200000000000003</v>
      </c>
      <c r="G13" s="13">
        <v>20.11</v>
      </c>
      <c r="H13" s="13">
        <f t="shared" si="0"/>
        <v>0.50912436742830869</v>
      </c>
    </row>
    <row r="14" spans="1:8" ht="16.05" customHeight="1" x14ac:dyDescent="0.7">
      <c r="A14" s="18">
        <v>12</v>
      </c>
      <c r="B14" s="18" t="s">
        <v>153</v>
      </c>
      <c r="C14" s="18" t="s">
        <v>182</v>
      </c>
      <c r="D14" s="13">
        <v>64.02</v>
      </c>
      <c r="E14" s="13">
        <v>3.47</v>
      </c>
      <c r="F14" s="13">
        <v>30.26</v>
      </c>
      <c r="G14" s="13">
        <v>19.46</v>
      </c>
      <c r="H14" s="13">
        <f t="shared" si="0"/>
        <v>0.4726647922524212</v>
      </c>
    </row>
    <row r="15" spans="1:8" ht="16.05" customHeight="1" x14ac:dyDescent="0.7">
      <c r="A15" s="18">
        <v>13</v>
      </c>
      <c r="B15" s="18" t="s">
        <v>153</v>
      </c>
      <c r="C15" s="18" t="s">
        <v>182</v>
      </c>
      <c r="D15" s="13">
        <v>68.7</v>
      </c>
      <c r="E15" s="13">
        <v>3.75</v>
      </c>
      <c r="F15" s="13">
        <v>34.97</v>
      </c>
      <c r="G15" s="13">
        <v>21.03</v>
      </c>
      <c r="H15" s="13">
        <f t="shared" si="0"/>
        <v>0.50902474526928676</v>
      </c>
    </row>
    <row r="16" spans="1:8" ht="16.05" customHeight="1" x14ac:dyDescent="0.7">
      <c r="A16" s="18">
        <v>14</v>
      </c>
      <c r="B16" s="18" t="s">
        <v>153</v>
      </c>
      <c r="C16" s="18" t="s">
        <v>182</v>
      </c>
      <c r="D16" s="13">
        <v>62.57</v>
      </c>
      <c r="E16" s="13">
        <v>3.63</v>
      </c>
      <c r="F16" s="13">
        <v>34.31</v>
      </c>
      <c r="G16" s="13">
        <v>19.78</v>
      </c>
      <c r="H16" s="13">
        <f t="shared" si="0"/>
        <v>0.54834585264503755</v>
      </c>
    </row>
    <row r="17" spans="1:8" ht="16.05" customHeight="1" x14ac:dyDescent="0.7">
      <c r="A17" s="18">
        <v>15</v>
      </c>
      <c r="B17" s="18" t="s">
        <v>153</v>
      </c>
      <c r="C17" s="18" t="s">
        <v>182</v>
      </c>
      <c r="D17" s="13">
        <v>63.17</v>
      </c>
      <c r="E17" s="13">
        <v>3.64</v>
      </c>
      <c r="F17" s="13">
        <v>32.729999999999997</v>
      </c>
      <c r="G17" s="13">
        <v>20.48</v>
      </c>
      <c r="H17" s="13">
        <f t="shared" si="0"/>
        <v>0.5181256925755896</v>
      </c>
    </row>
    <row r="18" spans="1:8" ht="16.05" customHeight="1" x14ac:dyDescent="0.7">
      <c r="A18" s="18">
        <v>16</v>
      </c>
      <c r="B18" s="18" t="s">
        <v>153</v>
      </c>
      <c r="C18" s="18" t="s">
        <v>183</v>
      </c>
      <c r="D18" s="13">
        <v>66.56</v>
      </c>
      <c r="E18" s="13">
        <v>3.53</v>
      </c>
      <c r="F18" s="13">
        <v>31.33</v>
      </c>
      <c r="G18" s="13">
        <v>20.6</v>
      </c>
      <c r="H18" s="13">
        <f t="shared" si="0"/>
        <v>0.47070312499999994</v>
      </c>
    </row>
    <row r="19" spans="1:8" ht="16.05" customHeight="1" x14ac:dyDescent="0.7">
      <c r="A19" s="18">
        <v>17</v>
      </c>
      <c r="B19" s="18" t="s">
        <v>153</v>
      </c>
      <c r="C19" s="18" t="s">
        <v>184</v>
      </c>
      <c r="D19" s="13">
        <v>64.430000000000007</v>
      </c>
      <c r="E19" s="13">
        <v>3.15</v>
      </c>
      <c r="F19" s="13">
        <v>30.67</v>
      </c>
      <c r="G19" s="13">
        <v>19.170000000000002</v>
      </c>
      <c r="H19" s="13">
        <f t="shared" si="0"/>
        <v>0.47602048735061303</v>
      </c>
    </row>
    <row r="20" spans="1:8" ht="16.05" customHeight="1" x14ac:dyDescent="0.7">
      <c r="A20" s="18">
        <v>18</v>
      </c>
      <c r="B20" s="18" t="s">
        <v>153</v>
      </c>
      <c r="C20" s="18" t="s">
        <v>184</v>
      </c>
      <c r="D20" s="13">
        <v>58.7</v>
      </c>
      <c r="E20" s="13">
        <v>3.47</v>
      </c>
      <c r="F20" s="13">
        <v>31.63</v>
      </c>
      <c r="G20" s="13">
        <v>18.84</v>
      </c>
      <c r="H20" s="13">
        <f t="shared" si="0"/>
        <v>0.53884156729131172</v>
      </c>
    </row>
    <row r="21" spans="1:8" ht="16.05" customHeight="1" x14ac:dyDescent="0.7">
      <c r="A21" s="18">
        <v>19</v>
      </c>
      <c r="B21" s="18" t="s">
        <v>153</v>
      </c>
      <c r="C21" s="18" t="s">
        <v>184</v>
      </c>
      <c r="D21" s="13">
        <v>63.12</v>
      </c>
      <c r="E21" s="13">
        <v>3.82</v>
      </c>
      <c r="F21" s="13">
        <v>34.090000000000003</v>
      </c>
      <c r="G21" s="13">
        <v>20.37</v>
      </c>
      <c r="H21" s="13">
        <f t="shared" si="0"/>
        <v>0.54008238276299125</v>
      </c>
    </row>
    <row r="22" spans="1:8" ht="16.05" customHeight="1" x14ac:dyDescent="0.7">
      <c r="A22" s="18">
        <v>20</v>
      </c>
      <c r="B22" s="18" t="s">
        <v>153</v>
      </c>
      <c r="C22" s="18" t="s">
        <v>184</v>
      </c>
      <c r="D22" s="13">
        <v>62.86</v>
      </c>
      <c r="E22" s="13">
        <v>3.66</v>
      </c>
      <c r="F22" s="13">
        <v>32.79</v>
      </c>
      <c r="G22" s="13">
        <v>20.84</v>
      </c>
      <c r="H22" s="13">
        <f t="shared" si="0"/>
        <v>0.52163538020999045</v>
      </c>
    </row>
    <row r="23" spans="1:8" ht="16.05" customHeight="1" x14ac:dyDescent="0.7">
      <c r="A23" s="18">
        <v>21</v>
      </c>
      <c r="B23" s="18" t="s">
        <v>153</v>
      </c>
      <c r="C23" s="18" t="s">
        <v>184</v>
      </c>
      <c r="D23" s="13">
        <v>62.63</v>
      </c>
      <c r="E23" s="13">
        <v>3.62</v>
      </c>
      <c r="F23" s="13">
        <v>33.04</v>
      </c>
      <c r="G23" s="13">
        <v>19.14</v>
      </c>
      <c r="H23" s="13">
        <f t="shared" si="0"/>
        <v>0.52754271116078555</v>
      </c>
    </row>
    <row r="24" spans="1:8" ht="16.05" customHeight="1" x14ac:dyDescent="0.7">
      <c r="A24" s="18">
        <v>22</v>
      </c>
      <c r="B24" s="18" t="s">
        <v>153</v>
      </c>
      <c r="C24" s="18" t="s">
        <v>184</v>
      </c>
      <c r="D24" s="13">
        <v>61.6</v>
      </c>
      <c r="E24" s="13">
        <v>3.56</v>
      </c>
      <c r="F24" s="13">
        <v>33.5</v>
      </c>
      <c r="G24" s="13">
        <v>19.43</v>
      </c>
      <c r="H24" s="13">
        <f t="shared" si="0"/>
        <v>0.54383116883116878</v>
      </c>
    </row>
    <row r="25" spans="1:8" ht="16.05" customHeight="1" x14ac:dyDescent="0.7">
      <c r="A25" s="18">
        <v>23</v>
      </c>
      <c r="B25" s="18" t="s">
        <v>153</v>
      </c>
      <c r="C25" s="18" t="s">
        <v>184</v>
      </c>
      <c r="D25" s="13">
        <v>65.72</v>
      </c>
      <c r="E25" s="13">
        <v>3.52</v>
      </c>
      <c r="F25" s="13">
        <v>33.42</v>
      </c>
      <c r="G25" s="13">
        <v>20.9</v>
      </c>
      <c r="H25" s="13">
        <f t="shared" si="0"/>
        <v>0.50852099817407181</v>
      </c>
    </row>
    <row r="26" spans="1:8" ht="16.05" customHeight="1" x14ac:dyDescent="0.7">
      <c r="A26" s="18">
        <v>24</v>
      </c>
      <c r="B26" s="18" t="s">
        <v>153</v>
      </c>
      <c r="C26" s="18" t="s">
        <v>184</v>
      </c>
      <c r="D26" s="13">
        <v>63.55</v>
      </c>
      <c r="E26" s="13">
        <v>3.59</v>
      </c>
      <c r="F26" s="13">
        <v>32.46</v>
      </c>
      <c r="G26" s="13">
        <v>19.399999999999999</v>
      </c>
      <c r="H26" s="13">
        <f t="shared" si="0"/>
        <v>0.51077891424075539</v>
      </c>
    </row>
    <row r="27" spans="1:8" ht="16.05" customHeight="1" x14ac:dyDescent="0.7">
      <c r="A27" s="18">
        <v>25</v>
      </c>
      <c r="B27" s="18" t="s">
        <v>153</v>
      </c>
      <c r="C27" s="18" t="s">
        <v>184</v>
      </c>
      <c r="D27" s="13">
        <v>62.77</v>
      </c>
      <c r="E27" s="13">
        <v>3.63</v>
      </c>
      <c r="F27" s="13">
        <v>33.4</v>
      </c>
      <c r="G27" s="13">
        <v>20.09</v>
      </c>
      <c r="H27" s="13">
        <f t="shared" si="0"/>
        <v>0.532101322287717</v>
      </c>
    </row>
    <row r="28" spans="1:8" ht="16.05" customHeight="1" x14ac:dyDescent="0.7">
      <c r="A28" s="18">
        <v>26</v>
      </c>
      <c r="B28" s="18" t="s">
        <v>153</v>
      </c>
      <c r="C28" s="18" t="s">
        <v>184</v>
      </c>
      <c r="D28" s="13">
        <v>62.06</v>
      </c>
      <c r="E28" s="13">
        <v>3.67</v>
      </c>
      <c r="F28" s="13">
        <v>31.14</v>
      </c>
      <c r="G28" s="13">
        <v>19.760000000000002</v>
      </c>
      <c r="H28" s="13">
        <f t="shared" si="0"/>
        <v>0.50177247824685789</v>
      </c>
    </row>
    <row r="29" spans="1:8" ht="16.05" customHeight="1" x14ac:dyDescent="0.7">
      <c r="A29" s="18">
        <v>27</v>
      </c>
      <c r="B29" s="18" t="s">
        <v>153</v>
      </c>
      <c r="C29" s="18" t="s">
        <v>184</v>
      </c>
      <c r="D29" s="13">
        <v>64.23</v>
      </c>
      <c r="E29" s="13">
        <v>3.81</v>
      </c>
      <c r="F29" s="23">
        <v>34.119999999999997</v>
      </c>
      <c r="G29" s="13">
        <v>19.670000000000002</v>
      </c>
      <c r="H29" s="13">
        <f t="shared" si="0"/>
        <v>0.53121594270590056</v>
      </c>
    </row>
    <row r="30" spans="1:8" ht="16.05" customHeight="1" x14ac:dyDescent="0.7">
      <c r="A30" s="18">
        <v>28</v>
      </c>
      <c r="B30" s="18" t="s">
        <v>153</v>
      </c>
      <c r="C30" s="18" t="s">
        <v>184</v>
      </c>
      <c r="D30" s="13">
        <v>64.64</v>
      </c>
      <c r="E30" s="13">
        <v>3.71</v>
      </c>
      <c r="F30" s="13">
        <v>34.17</v>
      </c>
      <c r="G30" s="13">
        <v>21.11</v>
      </c>
      <c r="H30" s="13">
        <f t="shared" si="0"/>
        <v>0.52862004950495056</v>
      </c>
    </row>
    <row r="31" spans="1:8" ht="16.05" customHeight="1" x14ac:dyDescent="0.7">
      <c r="A31" s="18">
        <v>29</v>
      </c>
      <c r="B31" s="18" t="s">
        <v>153</v>
      </c>
      <c r="C31" s="18" t="s">
        <v>184</v>
      </c>
      <c r="D31" s="13">
        <v>63.59</v>
      </c>
      <c r="E31" s="13">
        <v>3.69</v>
      </c>
      <c r="F31" s="13">
        <v>33.130000000000003</v>
      </c>
      <c r="G31" s="13">
        <v>18.95</v>
      </c>
      <c r="H31" s="13">
        <f t="shared" si="0"/>
        <v>0.52099386696021388</v>
      </c>
    </row>
    <row r="32" spans="1:8" ht="16.05" customHeight="1" x14ac:dyDescent="0.7">
      <c r="A32" s="18">
        <v>30</v>
      </c>
      <c r="B32" s="18" t="s">
        <v>153</v>
      </c>
      <c r="C32" s="18" t="s">
        <v>184</v>
      </c>
      <c r="D32" s="13">
        <v>66.319999999999993</v>
      </c>
      <c r="E32" s="13">
        <v>3.67</v>
      </c>
      <c r="F32" s="13">
        <v>33.49</v>
      </c>
      <c r="G32" s="13">
        <v>20.6</v>
      </c>
      <c r="H32" s="13">
        <f t="shared" si="0"/>
        <v>0.50497587454764781</v>
      </c>
    </row>
    <row r="33" spans="1:8" ht="16.05" customHeight="1" x14ac:dyDescent="0.7">
      <c r="A33" s="18">
        <v>31</v>
      </c>
      <c r="B33" s="18" t="s">
        <v>153</v>
      </c>
      <c r="C33" s="18" t="s">
        <v>184</v>
      </c>
      <c r="D33" s="13">
        <v>64.459999999999994</v>
      </c>
      <c r="E33" s="13">
        <v>3.62</v>
      </c>
      <c r="F33" s="13">
        <v>33.340000000000003</v>
      </c>
      <c r="G33" s="13">
        <v>20.57</v>
      </c>
      <c r="H33" s="13">
        <f t="shared" si="0"/>
        <v>0.51721998138380398</v>
      </c>
    </row>
    <row r="34" spans="1:8" ht="16.05" customHeight="1" x14ac:dyDescent="0.7">
      <c r="A34" s="18">
        <v>32</v>
      </c>
      <c r="B34" s="18" t="s">
        <v>153</v>
      </c>
      <c r="C34" s="18" t="s">
        <v>184</v>
      </c>
      <c r="D34" s="13">
        <v>60.69</v>
      </c>
      <c r="E34" s="13">
        <v>3.49</v>
      </c>
      <c r="F34" s="13">
        <v>29.79</v>
      </c>
      <c r="G34" s="13">
        <v>19</v>
      </c>
      <c r="H34" s="13">
        <f t="shared" si="0"/>
        <v>0.49085516559565001</v>
      </c>
    </row>
    <row r="35" spans="1:8" ht="16.05" customHeight="1" x14ac:dyDescent="0.7">
      <c r="A35" s="18">
        <v>33</v>
      </c>
      <c r="B35" s="18" t="s">
        <v>153</v>
      </c>
      <c r="C35" s="18" t="s">
        <v>185</v>
      </c>
      <c r="D35" s="13">
        <v>60.57</v>
      </c>
      <c r="E35" s="13">
        <v>3.37</v>
      </c>
      <c r="F35" s="13">
        <v>35.01</v>
      </c>
      <c r="G35" s="13">
        <v>20.149999999999999</v>
      </c>
      <c r="H35" s="13">
        <f t="shared" si="0"/>
        <v>0.57800891530460619</v>
      </c>
    </row>
    <row r="36" spans="1:8" ht="16.05" customHeight="1" x14ac:dyDescent="0.7">
      <c r="A36" s="18">
        <v>34</v>
      </c>
      <c r="B36" s="18" t="s">
        <v>153</v>
      </c>
      <c r="C36" s="18" t="s">
        <v>185</v>
      </c>
      <c r="D36" s="13">
        <v>67.25</v>
      </c>
      <c r="E36" s="13">
        <v>3.89</v>
      </c>
      <c r="F36" s="13">
        <v>35.33</v>
      </c>
      <c r="G36" s="13">
        <v>19.91</v>
      </c>
      <c r="H36" s="13">
        <f t="shared" si="0"/>
        <v>0.52535315985130104</v>
      </c>
    </row>
    <row r="37" spans="1:8" ht="16.05" customHeight="1" x14ac:dyDescent="0.7">
      <c r="A37" s="30">
        <v>35</v>
      </c>
      <c r="B37" s="30" t="s">
        <v>153</v>
      </c>
      <c r="C37" s="30" t="s">
        <v>181</v>
      </c>
      <c r="D37" s="13">
        <v>66.8</v>
      </c>
      <c r="E37" s="13">
        <v>3.82</v>
      </c>
      <c r="F37" s="13" t="s">
        <v>187</v>
      </c>
      <c r="G37" s="13">
        <v>21.3</v>
      </c>
      <c r="H37" s="13" t="s">
        <v>51</v>
      </c>
    </row>
    <row r="38" spans="1:8" ht="16.05" customHeight="1" x14ac:dyDescent="0.7">
      <c r="A38" s="30">
        <v>36</v>
      </c>
      <c r="B38" s="30" t="s">
        <v>153</v>
      </c>
      <c r="C38" s="30" t="s">
        <v>181</v>
      </c>
      <c r="D38" s="13">
        <v>64.27</v>
      </c>
      <c r="E38" s="13">
        <v>3.83</v>
      </c>
      <c r="F38" s="13">
        <v>35.590000000000003</v>
      </c>
      <c r="G38" s="13">
        <v>21.52</v>
      </c>
      <c r="H38" s="13">
        <f t="shared" si="0"/>
        <v>0.55375758518749041</v>
      </c>
    </row>
    <row r="39" spans="1:8" ht="16.05" customHeight="1" x14ac:dyDescent="0.7">
      <c r="A39" s="30">
        <v>37</v>
      </c>
      <c r="B39" s="30" t="s">
        <v>153</v>
      </c>
      <c r="C39" s="30" t="s">
        <v>181</v>
      </c>
      <c r="D39" s="13">
        <v>65.569999999999993</v>
      </c>
      <c r="E39" s="13">
        <v>3.75</v>
      </c>
      <c r="F39" s="13">
        <v>36.090000000000003</v>
      </c>
      <c r="G39" s="13">
        <v>19.87</v>
      </c>
      <c r="H39" s="13">
        <f t="shared" si="0"/>
        <v>0.55040414823852379</v>
      </c>
    </row>
    <row r="40" spans="1:8" ht="16.05" customHeight="1" x14ac:dyDescent="0.7">
      <c r="A40" s="30">
        <v>38</v>
      </c>
      <c r="B40" s="30" t="s">
        <v>153</v>
      </c>
      <c r="C40" s="30" t="s">
        <v>181</v>
      </c>
      <c r="D40" s="13">
        <v>64.010000000000005</v>
      </c>
      <c r="E40" s="13">
        <v>3.8</v>
      </c>
      <c r="F40" s="13">
        <v>35.340000000000003</v>
      </c>
      <c r="G40" s="13">
        <v>19.13</v>
      </c>
      <c r="H40" s="13">
        <f t="shared" si="0"/>
        <v>0.55210123418215906</v>
      </c>
    </row>
    <row r="41" spans="1:8" ht="16.05" customHeight="1" x14ac:dyDescent="0.7">
      <c r="A41" s="30">
        <v>39</v>
      </c>
      <c r="B41" s="30" t="s">
        <v>153</v>
      </c>
      <c r="C41" s="30" t="s">
        <v>181</v>
      </c>
      <c r="D41" s="13">
        <v>67.91</v>
      </c>
      <c r="E41" s="13">
        <v>3.68</v>
      </c>
      <c r="F41" s="13">
        <v>35.159999999999997</v>
      </c>
      <c r="G41" s="13">
        <v>20.55</v>
      </c>
      <c r="H41" s="13">
        <f t="shared" si="0"/>
        <v>0.5177440730378442</v>
      </c>
    </row>
    <row r="42" spans="1:8" ht="16.05" customHeight="1" x14ac:dyDescent="0.7">
      <c r="A42" s="30">
        <v>40</v>
      </c>
      <c r="B42" s="30" t="s">
        <v>153</v>
      </c>
      <c r="C42" s="30" t="s">
        <v>181</v>
      </c>
      <c r="D42" s="13">
        <v>65.319999999999993</v>
      </c>
      <c r="E42" s="13">
        <v>3.6</v>
      </c>
      <c r="F42" s="13">
        <v>34.43</v>
      </c>
      <c r="G42" s="13">
        <v>20.62</v>
      </c>
      <c r="H42" s="13">
        <f t="shared" si="0"/>
        <v>0.52709736680955299</v>
      </c>
    </row>
    <row r="43" spans="1:8" ht="16.05" customHeight="1" x14ac:dyDescent="0.7">
      <c r="A43" s="18">
        <v>41</v>
      </c>
      <c r="B43" s="18" t="s">
        <v>155</v>
      </c>
      <c r="C43" s="18" t="s">
        <v>186</v>
      </c>
      <c r="D43" s="13">
        <v>61.13</v>
      </c>
      <c r="E43" s="13">
        <v>3.75</v>
      </c>
      <c r="F43" s="13">
        <v>32.979999999999997</v>
      </c>
      <c r="G43" s="13">
        <v>17.86</v>
      </c>
      <c r="H43" s="13">
        <f t="shared" si="0"/>
        <v>0.53950597088172736</v>
      </c>
    </row>
    <row r="44" spans="1:8" ht="16.05" customHeight="1" x14ac:dyDescent="0.7">
      <c r="A44" s="18">
        <v>42</v>
      </c>
      <c r="B44" s="18" t="s">
        <v>155</v>
      </c>
      <c r="C44" s="18" t="s">
        <v>186</v>
      </c>
      <c r="D44" s="13">
        <v>61.4</v>
      </c>
      <c r="E44" s="13">
        <v>3.87</v>
      </c>
      <c r="F44" s="13">
        <v>30.36</v>
      </c>
      <c r="G44" s="13">
        <v>18.66</v>
      </c>
      <c r="H44" s="13">
        <f t="shared" si="0"/>
        <v>0.49446254071661239</v>
      </c>
    </row>
    <row r="45" spans="1:8" ht="16.05" customHeight="1" x14ac:dyDescent="0.7">
      <c r="A45" s="18">
        <v>43</v>
      </c>
      <c r="B45" s="18" t="s">
        <v>155</v>
      </c>
      <c r="C45" s="18" t="s">
        <v>186</v>
      </c>
      <c r="D45" s="13">
        <v>63.57</v>
      </c>
      <c r="E45" s="13">
        <v>3.76</v>
      </c>
      <c r="F45" s="13">
        <v>33.840000000000003</v>
      </c>
      <c r="G45" s="13">
        <v>19.57</v>
      </c>
      <c r="H45" s="13">
        <f t="shared" si="0"/>
        <v>0.5323265691363851</v>
      </c>
    </row>
    <row r="46" spans="1:8" ht="16.05" customHeight="1" x14ac:dyDescent="0.7">
      <c r="A46" s="18">
        <v>44</v>
      </c>
      <c r="B46" s="18" t="s">
        <v>155</v>
      </c>
      <c r="C46" s="18" t="s">
        <v>186</v>
      </c>
      <c r="D46" s="13">
        <v>59.8</v>
      </c>
      <c r="E46" s="13">
        <v>3.72</v>
      </c>
      <c r="F46" s="13">
        <v>32.65</v>
      </c>
      <c r="G46" s="13">
        <v>20.27</v>
      </c>
      <c r="H46" s="13">
        <f t="shared" si="0"/>
        <v>0.54598662207357862</v>
      </c>
    </row>
    <row r="47" spans="1:8" ht="16.05" customHeight="1" x14ac:dyDescent="0.7">
      <c r="A47" s="18">
        <v>45</v>
      </c>
      <c r="B47" s="18" t="s">
        <v>155</v>
      </c>
      <c r="C47" s="18" t="s">
        <v>186</v>
      </c>
      <c r="D47" s="13">
        <v>61.17</v>
      </c>
      <c r="E47" s="13">
        <v>3.59</v>
      </c>
      <c r="F47" s="13">
        <v>33.32</v>
      </c>
      <c r="G47" s="13">
        <v>18.329999999999998</v>
      </c>
      <c r="H47" s="13">
        <f t="shared" si="0"/>
        <v>0.54471145986594738</v>
      </c>
    </row>
    <row r="48" spans="1:8" ht="16.05" customHeight="1" x14ac:dyDescent="0.7">
      <c r="A48" s="18">
        <v>46</v>
      </c>
      <c r="B48" s="18" t="s">
        <v>155</v>
      </c>
      <c r="C48" s="18" t="s">
        <v>186</v>
      </c>
      <c r="D48" s="13">
        <v>58.58</v>
      </c>
      <c r="E48" s="13">
        <v>3.35</v>
      </c>
      <c r="F48" s="13">
        <v>32.25</v>
      </c>
      <c r="G48" s="13">
        <v>17.48</v>
      </c>
      <c r="H48" s="13">
        <f t="shared" si="0"/>
        <v>0.55052919085011953</v>
      </c>
    </row>
    <row r="49" spans="1:8" ht="16.05" customHeight="1" x14ac:dyDescent="0.7">
      <c r="A49" s="18">
        <v>47</v>
      </c>
      <c r="B49" s="18" t="s">
        <v>155</v>
      </c>
      <c r="C49" s="18" t="s">
        <v>186</v>
      </c>
      <c r="D49" s="13">
        <v>59.95</v>
      </c>
      <c r="E49" s="13">
        <v>3.45</v>
      </c>
      <c r="F49" s="13">
        <v>31.79</v>
      </c>
      <c r="G49" s="13">
        <v>18.62</v>
      </c>
      <c r="H49" s="13">
        <f t="shared" si="0"/>
        <v>0.53027522935779814</v>
      </c>
    </row>
    <row r="50" spans="1:8" ht="16.05" customHeight="1" x14ac:dyDescent="0.7">
      <c r="A50" s="18">
        <v>48</v>
      </c>
      <c r="B50" s="18" t="s">
        <v>155</v>
      </c>
      <c r="C50" s="18" t="s">
        <v>186</v>
      </c>
      <c r="D50" s="13">
        <v>59.32</v>
      </c>
      <c r="E50" s="13">
        <v>3.55</v>
      </c>
      <c r="F50" s="13">
        <v>32.6</v>
      </c>
      <c r="G50" s="13">
        <v>17.72</v>
      </c>
      <c r="H50" s="13">
        <f t="shared" si="0"/>
        <v>0.54956169925826026</v>
      </c>
    </row>
    <row r="51" spans="1:8" ht="16.05" customHeight="1" x14ac:dyDescent="0.7">
      <c r="A51" s="18">
        <v>49</v>
      </c>
      <c r="B51" s="18" t="s">
        <v>155</v>
      </c>
      <c r="C51" s="18" t="s">
        <v>186</v>
      </c>
      <c r="D51" s="13">
        <v>58.18</v>
      </c>
      <c r="E51" s="13">
        <v>3.49</v>
      </c>
      <c r="F51" s="13">
        <v>32.83</v>
      </c>
      <c r="G51" s="13">
        <v>17.440000000000001</v>
      </c>
      <c r="H51" s="13">
        <f t="shared" si="0"/>
        <v>0.56428325885183905</v>
      </c>
    </row>
    <row r="52" spans="1:8" ht="16.05" customHeight="1" x14ac:dyDescent="0.7">
      <c r="A52" s="20">
        <v>50</v>
      </c>
      <c r="B52" s="20" t="s">
        <v>155</v>
      </c>
      <c r="C52" s="18" t="s">
        <v>186</v>
      </c>
      <c r="D52" s="26">
        <v>57.76</v>
      </c>
      <c r="E52" s="26">
        <v>3.47</v>
      </c>
      <c r="F52" s="26">
        <v>32.619999999999997</v>
      </c>
      <c r="G52" s="26">
        <v>19.14</v>
      </c>
      <c r="H52" s="26">
        <f t="shared" si="0"/>
        <v>0.56475069252077559</v>
      </c>
    </row>
    <row r="53" spans="1:8" ht="16.05" customHeight="1" x14ac:dyDescent="0.7">
      <c r="A53" s="19"/>
      <c r="B53" s="19"/>
      <c r="C53" s="19" t="s">
        <v>149</v>
      </c>
      <c r="D53" s="28">
        <f>AVERAGE(D3:D52)</f>
        <v>63.635200000000026</v>
      </c>
      <c r="E53" s="28">
        <f>AVERAGE(E3:E52)</f>
        <v>3.6176000000000004</v>
      </c>
      <c r="F53" s="28">
        <f>AVERAGE(F3:F52)</f>
        <v>33.051632653061205</v>
      </c>
      <c r="G53" s="28">
        <f>AVERAGE(G3:G52)</f>
        <v>19.946200000000001</v>
      </c>
      <c r="H53" s="28">
        <f t="shared" si="0"/>
        <v>0.51939229629295092</v>
      </c>
    </row>
    <row r="54" spans="1:8" ht="16.05" customHeight="1" x14ac:dyDescent="0.7">
      <c r="A54" s="20"/>
      <c r="B54" s="20"/>
      <c r="C54" s="20" t="s">
        <v>148</v>
      </c>
      <c r="D54" s="26">
        <f>_xlfn.STDEV.S(D3:D52)</f>
        <v>3.1554496041105828</v>
      </c>
      <c r="E54" s="26">
        <f t="shared" ref="E54:G54" si="1">_xlfn.STDEV.S(E3:E52)</f>
        <v>0.19204123706822415</v>
      </c>
      <c r="F54" s="26">
        <f t="shared" si="1"/>
        <v>1.6002335076205487</v>
      </c>
      <c r="G54" s="26">
        <f t="shared" si="1"/>
        <v>1.2803473540171726</v>
      </c>
      <c r="H54" s="26">
        <f t="shared" si="0"/>
        <v>0.50713328000419822</v>
      </c>
    </row>
    <row r="55" spans="1:8" ht="15.4" x14ac:dyDescent="0.7">
      <c r="A55" s="18" t="s">
        <v>201</v>
      </c>
      <c r="B55" s="18"/>
      <c r="C55" s="18"/>
      <c r="D55" s="3"/>
      <c r="E55" s="3"/>
      <c r="F55" s="3"/>
      <c r="G55" s="3"/>
      <c r="H55" s="3"/>
    </row>
    <row r="56" spans="1:8" ht="15.4" x14ac:dyDescent="0.7">
      <c r="A56" s="18" t="s">
        <v>206</v>
      </c>
      <c r="B56" s="18"/>
      <c r="C56" s="18"/>
      <c r="D56" s="3"/>
      <c r="E56" s="3"/>
      <c r="F56" s="3"/>
      <c r="G56" s="3"/>
      <c r="H56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kasa morishita</dc:creator>
  <cp:lastModifiedBy>友成 野崎</cp:lastModifiedBy>
  <cp:lastPrinted>2025-02-25T10:32:08Z</cp:lastPrinted>
  <dcterms:created xsi:type="dcterms:W3CDTF">2024-11-30T04:00:34Z</dcterms:created>
  <dcterms:modified xsi:type="dcterms:W3CDTF">2025-05-26T05:49:00Z</dcterms:modified>
</cp:coreProperties>
</file>